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\Dropbox\RST paper\"/>
    </mc:Choice>
  </mc:AlternateContent>
  <bookViews>
    <workbookView xWindow="0" yWindow="0" windowWidth="23040" windowHeight="8544"/>
  </bookViews>
  <sheets>
    <sheet name="S2.Assumptions" sheetId="1" r:id="rId1"/>
  </sheets>
  <externalReferences>
    <externalReference r:id="rId2"/>
    <externalReference r:id="rId3"/>
    <externalReference r:id="rId4"/>
    <externalReference r:id="rId5"/>
  </externalReferences>
  <definedNames>
    <definedName name="bbbbbbb">'[1]ASSUMPTIONS LOG'!$E$20</definedName>
    <definedName name="ccc">[2]Background!$D$17</definedName>
    <definedName name="ccccc">[2]Background!$D$17</definedName>
    <definedName name="cost_period">[2]ASSUMPTIONS_LOG!$D$24</definedName>
    <definedName name="discount_rate">S2.Assumptions!$E$5</definedName>
    <definedName name="ex">S2.Assumptions!$E$4</definedName>
    <definedName name="exch_bid">[3]Background!$D$17</definedName>
    <definedName name="exchange_rate">S2.Assumptions!$E$4</definedName>
    <definedName name="month_income_driver">[4]ASSUMPTIONS_LOG!$D$36</definedName>
    <definedName name="month_income_exp">[4]ASSUMPTIONS_LOG!$D$33</definedName>
    <definedName name="month_income_lab_techn">[4]ASSUMPTIONS_LOG!$D$35</definedName>
    <definedName name="month_med_lic">[2]ASSUMPTIONS_LOG!$D$32</definedName>
    <definedName name="month_senior_matron">[2]ASSUMPTIONS_LOG!$D$33</definedName>
    <definedName name="nurse_month">[2]ASSUMPTIONS_LOG!$D$34</definedName>
    <definedName name="sss">[2]ASSUMPTIONS_LOG!$D$37</definedName>
    <definedName name="vvv">[2]ASSUMPTIONS_LOG!$D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7" i="1" l="1"/>
  <c r="C86" i="1"/>
  <c r="C78" i="1"/>
  <c r="C76" i="1"/>
  <c r="E27" i="1"/>
  <c r="D27" i="1"/>
  <c r="C27" i="1"/>
  <c r="E21" i="1" l="1"/>
  <c r="E11" i="1"/>
  <c r="D11" i="1"/>
  <c r="B13" i="1"/>
  <c r="B154" i="1"/>
  <c r="B14" i="1" s="1"/>
  <c r="E154" i="1"/>
  <c r="E12" i="1" s="1"/>
  <c r="D154" i="1"/>
  <c r="D12" i="1" s="1"/>
  <c r="C154" i="1"/>
  <c r="C14" i="1" s="1"/>
  <c r="B12" i="1"/>
  <c r="C149" i="1"/>
  <c r="C13" i="1" s="1"/>
  <c r="D21" i="1"/>
  <c r="D8" i="1"/>
  <c r="D9" i="1" s="1"/>
  <c r="D134" i="1"/>
  <c r="B134" i="1"/>
  <c r="B6" i="1"/>
  <c r="B8" i="1" s="1"/>
  <c r="B9" i="1" s="1"/>
  <c r="B147" i="1" l="1"/>
  <c r="C147" i="1"/>
  <c r="C138" i="1"/>
  <c r="B138" i="1"/>
  <c r="C11" i="1"/>
  <c r="C12" i="1"/>
  <c r="E68" i="1" l="1"/>
  <c r="B135" i="1"/>
  <c r="D135" i="1"/>
</calcChain>
</file>

<file path=xl/sharedStrings.xml><?xml version="1.0" encoding="utf-8"?>
<sst xmlns="http://schemas.openxmlformats.org/spreadsheetml/2006/main" count="512" uniqueCount="327">
  <si>
    <t>ADDITIONAL INFORMATION</t>
  </si>
  <si>
    <t xml:space="preserve">     Accommodation assumptions</t>
  </si>
  <si>
    <t>NA</t>
  </si>
  <si>
    <t>50% each where both methods were used</t>
  </si>
  <si>
    <t xml:space="preserve">     Venipuncture or fingerprick</t>
  </si>
  <si>
    <t>Alocation factor 100%</t>
  </si>
  <si>
    <t xml:space="preserve">     Supplies exlcusively used in syphilis testing</t>
  </si>
  <si>
    <t>Allocation factor 25%</t>
  </si>
  <si>
    <t xml:space="preserve">     Shared supplies (biohazard bags, needles etc)</t>
  </si>
  <si>
    <t xml:space="preserve">     Estimated supply wastage</t>
  </si>
  <si>
    <t xml:space="preserve">     RPR kit cost</t>
  </si>
  <si>
    <t xml:space="preserve">     RST kit  economic cost SD Bioline (including shipping)</t>
  </si>
  <si>
    <t xml:space="preserve">     Days worked per month</t>
  </si>
  <si>
    <t xml:space="preserve">     Days worked per year</t>
  </si>
  <si>
    <t xml:space="preserve">     Weekend days per year</t>
  </si>
  <si>
    <t xml:space="preserve">     Number of vacation days per year</t>
  </si>
  <si>
    <t xml:space="preserve">     Enrolled Midwife salary</t>
  </si>
  <si>
    <t xml:space="preserve">     Registered Midwife salary</t>
  </si>
  <si>
    <t xml:space="preserve">     Enrolled Nurse salary</t>
  </si>
  <si>
    <t xml:space="preserve">     Registered Nurse salary</t>
  </si>
  <si>
    <t xml:space="preserve">     EHT salary</t>
  </si>
  <si>
    <t xml:space="preserve">     Clinical Officer Salary</t>
  </si>
  <si>
    <t>Staff salaries 2012</t>
  </si>
  <si>
    <t>Staff salaries 2010</t>
  </si>
  <si>
    <t>Staff salaries (monthly) ZKW</t>
  </si>
  <si>
    <t xml:space="preserve">     Time required in minutes </t>
  </si>
  <si>
    <t>single dose in facility without RPR confirmation; 
3 doses in facilities with RPR confirmation</t>
  </si>
  <si>
    <t>single dose</t>
  </si>
  <si>
    <t xml:space="preserve">     Dosing of Benzathine Penicillin</t>
  </si>
  <si>
    <t>Treatment</t>
  </si>
  <si>
    <t>RPR testing</t>
  </si>
  <si>
    <t>3  (100%)</t>
  </si>
  <si>
    <t>7  (100%)</t>
  </si>
  <si>
    <t>2  (25%)</t>
  </si>
  <si>
    <t xml:space="preserve">     Finger prick</t>
  </si>
  <si>
    <t>3  (25%)</t>
  </si>
  <si>
    <t xml:space="preserve">     Blood draw</t>
  </si>
  <si>
    <t>6  (25%</t>
  </si>
  <si>
    <t xml:space="preserve">     Reading results, recording</t>
  </si>
  <si>
    <t>1  (25%)</t>
  </si>
  <si>
    <t xml:space="preserve">     Test preparation</t>
  </si>
  <si>
    <t>70  (29%)</t>
  </si>
  <si>
    <t>RST Staff Time in Minutes (syphilis allocation factor)</t>
  </si>
  <si>
    <t xml:space="preserve">     Syphilis proportion of total diagnostic testing                                          
          (syphilis, HIV, Hb, malaria testing)</t>
  </si>
  <si>
    <t xml:space="preserve">     Syphilis proportion of ANC time (includes syphilis,                                                                                                                  
           HIV, Hb, malaria testing and general ANC)</t>
  </si>
  <si>
    <t>RECURRENT</t>
  </si>
  <si>
    <t xml:space="preserve">     Data associate  2</t>
  </si>
  <si>
    <t xml:space="preserve">     Data associate  1</t>
  </si>
  <si>
    <t xml:space="preserve">     Local facilitator</t>
  </si>
  <si>
    <t xml:space="preserve">     NGO Driver</t>
  </si>
  <si>
    <t xml:space="preserve">     NGO Supervisor 3</t>
  </si>
  <si>
    <t xml:space="preserve">     NGO Supervisor 2</t>
  </si>
  <si>
    <t xml:space="preserve">     NGO Supervisor 1</t>
  </si>
  <si>
    <t>3 years</t>
  </si>
  <si>
    <t xml:space="preserve">     Project life</t>
  </si>
  <si>
    <t xml:space="preserve">     Stationary</t>
  </si>
  <si>
    <t xml:space="preserve">     Facilitator number</t>
  </si>
  <si>
    <t xml:space="preserve">Training workshop </t>
  </si>
  <si>
    <t xml:space="preserve">     Computer original purchase price</t>
  </si>
  <si>
    <t>CAPITAL</t>
  </si>
  <si>
    <t xml:space="preserve">     Discount rate for capital </t>
  </si>
  <si>
    <t xml:space="preserve">Equipment, Computers </t>
  </si>
  <si>
    <t xml:space="preserve">Equipment, Vehicles </t>
  </si>
  <si>
    <t>START UP</t>
  </si>
  <si>
    <t xml:space="preserve">     Computer allocation </t>
  </si>
  <si>
    <t>Kalomo (DH1)</t>
  </si>
  <si>
    <t>Mansa (RHC3, RHC4, RHC5)</t>
  </si>
  <si>
    <t>Lusaka (UHC1, UHC2)</t>
  </si>
  <si>
    <t>Mongu (UHC3, RHC1, RHC2)</t>
  </si>
  <si>
    <t xml:space="preserve">     Annualized vehicle cost per year</t>
  </si>
  <si>
    <t xml:space="preserve">     Annualized vehicle cost per day</t>
  </si>
  <si>
    <t>Notes</t>
  </si>
  <si>
    <t xml:space="preserve">     Vehicle cost (per 4x4) [1]</t>
  </si>
  <si>
    <t>[1] During the pilot, the economic cost of a USAID/EGPAF vehicle was assumed; during the rollout the vehicle cost is lower due to estimate of a second-hand Japanese 4x4 twin cab</t>
  </si>
  <si>
    <t xml:space="preserve">     Vehicle life expectancy, in years</t>
  </si>
  <si>
    <t xml:space="preserve">8 minutes test and 8 minutes titre 
</t>
  </si>
  <si>
    <t xml:space="preserve">     Vehcile allocation, per facility - district-level supervision</t>
  </si>
  <si>
    <t xml:space="preserve">      Number of supervisory/monitoring trips</t>
  </si>
  <si>
    <t>NA = Not Applicable</t>
  </si>
  <si>
    <t xml:space="preserve">           Allocation to supervision, combined visit</t>
  </si>
  <si>
    <t xml:space="preserve">           Allocation to QA/QC, combined visit</t>
  </si>
  <si>
    <t>Supervision, District-Level</t>
  </si>
  <si>
    <t>Supervision, Central-Level</t>
  </si>
  <si>
    <t xml:space="preserve">      Number of combined supervisory &amp; QA/QC trips</t>
  </si>
  <si>
    <t xml:space="preserve">           Clinic allocation </t>
  </si>
  <si>
    <t xml:space="preserve">      Number facilities visited for supervision</t>
  </si>
  <si>
    <t xml:space="preserve">S2 Table. Input data and key assumptions </t>
  </si>
  <si>
    <t xml:space="preserve">     Computer life expectancy, in years</t>
  </si>
  <si>
    <t>1 vehicle for training;
1 vehicle for supervision</t>
  </si>
  <si>
    <t>0 vehicles for training; 
1 vehicle for supervision</t>
  </si>
  <si>
    <t>3 vehicles for training;
2 vehicles for supervision</t>
  </si>
  <si>
    <t xml:space="preserve">     Number of vehicles use for training &amp; supervision [2]</t>
  </si>
  <si>
    <t>[3] Capital vehicle transport costs for training not included for Lusaka -- participants given per diem for transport (see training section below)</t>
  </si>
  <si>
    <t>[4] Lusaka assume 50% clinic allocation multiplied by 60% of the visit spent on superivsion; Mongu supevision assume 11% clinic allocation multiplied by 30% of visit spent on supervision; Kalomo and Mansa allocation based on number</t>
  </si>
  <si>
    <t>[5] No QA/QC activities costed during rollout period</t>
  </si>
  <si>
    <t xml:space="preserve">     Vehicle allocation, per facility - training [3]</t>
  </si>
  <si>
    <t xml:space="preserve">     Vehicle allocation, per facility - central supervision [4]</t>
  </si>
  <si>
    <t xml:space="preserve">     Vehicle allocation, per facility - QA/QC [5]</t>
  </si>
  <si>
    <t>[2] During pilot, central and district level supervision each used 1 vehicle; during rollout, vast distances between facilities required 2 supervisory teams with 2 vehicles to split up the facilities for visits</t>
  </si>
  <si>
    <t xml:space="preserve">     Trainee number, per facility [6]</t>
  </si>
  <si>
    <t>[6] During pilot, 2 trainees from UHC1, 3 trainees from UHC2; and 1 trainee each from UHC3, RHC1, and RHC2; During rollout, 4 trainees from DH1, and 1 trainee each from RHC3, RHC4, RCH5</t>
  </si>
  <si>
    <t xml:space="preserve">     Accommodation for facilitators</t>
  </si>
  <si>
    <t xml:space="preserve">     M&amp;IE for facilitators, per person per training day</t>
  </si>
  <si>
    <t xml:space="preserve">     Trainer number</t>
  </si>
  <si>
    <t>150,000 [2 trainers X 3 days]</t>
  </si>
  <si>
    <t xml:space="preserve">     Accommodation for drivers, per person per night</t>
  </si>
  <si>
    <t>200,000 [2 trainers X 3 nights]</t>
  </si>
  <si>
    <t>300,000 [ 1 trainer X 3 nights]</t>
  </si>
  <si>
    <t>200,000 [1 driver X 3 nights]</t>
  </si>
  <si>
    <t>50,000 [7 attendees X 2 days]</t>
  </si>
  <si>
    <t>DHO = District Health Office</t>
  </si>
  <si>
    <t>M&amp;IE = Meals and Incidental Expenses</t>
  </si>
  <si>
    <t xml:space="preserve">     Salary for facilitators, per person per day</t>
  </si>
  <si>
    <t xml:space="preserve">     Salary for driver, per person per day</t>
  </si>
  <si>
    <t>303,146.91 [1 trainer X 2 days]</t>
  </si>
  <si>
    <t>448,068.67 [1 trainer X 2 days]</t>
  </si>
  <si>
    <t xml:space="preserve">     Fuel allowance for NGO trainer</t>
  </si>
  <si>
    <t xml:space="preserve">     Training duration, in days</t>
  </si>
  <si>
    <t xml:space="preserve">     Travel to training, duration in days</t>
  </si>
  <si>
    <t>Trainee attendees</t>
  </si>
  <si>
    <t>203,604.29 [1 driver X 4 days]</t>
  </si>
  <si>
    <t>257,520.73 [1 fac. X 4 days]</t>
  </si>
  <si>
    <r>
      <t xml:space="preserve">Trainers - M&amp;IE, Accommodation, Salaries </t>
    </r>
    <r>
      <rPr>
        <sz val="11"/>
        <color theme="1"/>
        <rFont val="Calibri"/>
        <family val="2"/>
        <scheme val="minor"/>
      </rPr>
      <t>[persons X days]</t>
    </r>
  </si>
  <si>
    <t xml:space="preserve">     M&amp;IE for trainers, per person per day </t>
  </si>
  <si>
    <t xml:space="preserve">     Accommodation for trainers, person per night</t>
  </si>
  <si>
    <t xml:space="preserve">     Accommodation for NGO trainer, per person per night </t>
  </si>
  <si>
    <t xml:space="preserve">     Salary for trainer, per day </t>
  </si>
  <si>
    <t xml:space="preserve">     Salary for NGO trainer, per day </t>
  </si>
  <si>
    <t xml:space="preserve">     Salary for laboratory trainer, per day </t>
  </si>
  <si>
    <t>DSA = Daily subsistence allowance</t>
  </si>
  <si>
    <t>Training materials, supplies, equipment</t>
  </si>
  <si>
    <t>151,922.58 [1 EHT X 2 days]</t>
  </si>
  <si>
    <t>205,640.60 [1 med lic. X 2 days]</t>
  </si>
  <si>
    <t>205,640.60 [1 reg. nurse X 2 days]</t>
  </si>
  <si>
    <t>EHT = Environmental Health Technician</t>
  </si>
  <si>
    <t>205,640.60 [1 matron X 2 days]</t>
  </si>
  <si>
    <t>162,866.78 [2 nurses X 2 days]</t>
  </si>
  <si>
    <t>Not included</t>
  </si>
  <si>
    <t>Included in conf. room rental</t>
  </si>
  <si>
    <t xml:space="preserve">     Conference room rental, daily rate</t>
  </si>
  <si>
    <t xml:space="preserve">     Computer, daily rate</t>
  </si>
  <si>
    <t xml:space="preserve">     LCD projector, daily rate</t>
  </si>
  <si>
    <t>Supplies, see manuscript Table 2 for unit costs and qty per facility</t>
  </si>
  <si>
    <t xml:space="preserve">     Number of months in the project period</t>
  </si>
  <si>
    <t xml:space="preserve">     Hours worked per day</t>
  </si>
  <si>
    <t xml:space="preserve">     Number of ANC days during the project period</t>
  </si>
  <si>
    <t xml:space="preserve">     Number of clinic days per week</t>
  </si>
  <si>
    <t>1 (RHC3, RHC5); 2 (RHC4)</t>
  </si>
  <si>
    <t>20 (RHC3, RHC5); 40 (RHC4)</t>
  </si>
  <si>
    <t>2 (UHC1); 3 (UHC2)</t>
  </si>
  <si>
    <t xml:space="preserve">     Refreshments (total amount for training)</t>
  </si>
  <si>
    <t xml:space="preserve">     Total number trained</t>
  </si>
  <si>
    <t xml:space="preserve">     Training allocation factor</t>
  </si>
  <si>
    <t>0.125 (UHC1); 0.188 (UHC2)</t>
  </si>
  <si>
    <r>
      <t xml:space="preserve">     </t>
    </r>
    <r>
      <rPr>
        <sz val="11"/>
        <color theme="1"/>
        <rFont val="Calibri"/>
        <family val="2"/>
        <scheme val="minor"/>
      </rPr>
      <t>Total at training (including staff &amp; facilitators)</t>
    </r>
  </si>
  <si>
    <t xml:space="preserve">     M&amp;IE for NGO trainer, per person per travel day </t>
  </si>
  <si>
    <t xml:space="preserve">     M&amp;IE for NGO trainer, per person per training day</t>
  </si>
  <si>
    <t>150,000 [1 trainer X 2 days]</t>
  </si>
  <si>
    <t>112,500 [1 trainer X 2 days]</t>
  </si>
  <si>
    <t>150,000 [1 trainer X 4 days]</t>
  </si>
  <si>
    <t>321,888.41 [1 trainer X 4 days]</t>
  </si>
  <si>
    <t>193,133.05 [6 fac. X 4 days]</t>
  </si>
  <si>
    <t>72,022.022 [3 drivers X 4 days]</t>
  </si>
  <si>
    <t>112,500 [6 fac. X 2 days]</t>
  </si>
  <si>
    <t xml:space="preserve">     M&amp;IE for facilitators, per person per travel day</t>
  </si>
  <si>
    <t>150,000 [6 fac. X 2 days]</t>
  </si>
  <si>
    <t>350,000 [1 trainer X 3 nights]</t>
  </si>
  <si>
    <t xml:space="preserve">     Additional expenses NGO trainer (taxi and air time)</t>
  </si>
  <si>
    <t>430,042.92 [1 trainer X 2 days]</t>
  </si>
  <si>
    <t>150,000 [5 fac. X 2 days]</t>
  </si>
  <si>
    <t>112,500 [5 fac. X 2 days]</t>
  </si>
  <si>
    <t>300,000 [6 fac. X 3 nights]</t>
  </si>
  <si>
    <t>300,000 [5 fac. X 3 nights]</t>
  </si>
  <si>
    <t>300,000 [3 drivers X 3 nights]</t>
  </si>
  <si>
    <t xml:space="preserve">     M&amp;IE for drivers, per person per training day</t>
  </si>
  <si>
    <t xml:space="preserve">     M&amp;IE for drivers, per person per travel day</t>
  </si>
  <si>
    <t>150,000 [3 drivers X 2 days]</t>
  </si>
  <si>
    <t>112,500 [3 drivers X 2 days]</t>
  </si>
  <si>
    <t>150,000 [ 1 driver X 3 days]</t>
  </si>
  <si>
    <t>193,133.05 [5 fac. X 4 days]</t>
  </si>
  <si>
    <t>50,000 [1 attendee X 2 days]</t>
  </si>
  <si>
    <t>50,000 [2-3 attendees X 2 days]</t>
  </si>
  <si>
    <t xml:space="preserve">     Transport allowance trainees from facility, per person per day [7]</t>
  </si>
  <si>
    <t>[7] During pilot, 2 attendees from UHC1, 3 attendees from UHC2, and 1 each from UHC3, RHC1, &amp; RHC2</t>
  </si>
  <si>
    <t>[8] During rollout, project records for DSA and transport not available per person. These figures are for total number trainees in Kalomo and Mansa, respectively. An allocation factor 12.5% for Kaloma and 3% for Mansa should be applied for cost for each respective facility</t>
  </si>
  <si>
    <t xml:space="preserve">     Daily subsistence allowance and transport, total [8]</t>
  </si>
  <si>
    <t xml:space="preserve">     Computer rental, half-day</t>
  </si>
  <si>
    <t xml:space="preserve">     Medical licentiate salary [9]</t>
  </si>
  <si>
    <t xml:space="preserve">     Projector rental, half-day</t>
  </si>
  <si>
    <t xml:space="preserve">Transportation (fuel and maintenance) </t>
  </si>
  <si>
    <t xml:space="preserve">     Practice RST Kits quantity</t>
  </si>
  <si>
    <t xml:space="preserve">     Practice RST Kits unit cost</t>
  </si>
  <si>
    <t xml:space="preserve">Trainee salaries, per person per day </t>
  </si>
  <si>
    <t xml:space="preserve">     DHO participants</t>
  </si>
  <si>
    <t>[9] 1 medical licensiate trained from DH1</t>
  </si>
  <si>
    <t xml:space="preserve">[10] 1 senior matron trained from  DH1 </t>
  </si>
  <si>
    <t xml:space="preserve">[11] 1 enrolled nurse trained from RHC2; 2 nurses trained from DH1 </t>
  </si>
  <si>
    <t xml:space="preserve">     Senior matron salary [10]</t>
  </si>
  <si>
    <t xml:space="preserve">     EHT salary [13]</t>
  </si>
  <si>
    <t>[13] 1 EHT trained from RHC3 and one EHT trained from RHC4</t>
  </si>
  <si>
    <t>[12] 1 registered nurse trained from RHC5</t>
  </si>
  <si>
    <t xml:space="preserve">     Nurse salary  [11]</t>
  </si>
  <si>
    <t xml:space="preserve">     Registered nurse salary [12]</t>
  </si>
  <si>
    <t xml:space="preserve">     Registered midwife [14]</t>
  </si>
  <si>
    <t>167,381.97 [1 reg. mw X 2 days]</t>
  </si>
  <si>
    <t>101,931.33 [1 nurse X 2 days]</t>
  </si>
  <si>
    <t xml:space="preserve">     Enrolled midwife [15]</t>
  </si>
  <si>
    <t>154,506.44 [1 enr. mw X 2 days]</t>
  </si>
  <si>
    <t xml:space="preserve">     Transport allowance trainees from DHO, per person per day </t>
  </si>
  <si>
    <t>154,506.44 [3 enr. mw X 2 days]</t>
  </si>
  <si>
    <t>167,381.97 [2 reg. mw X 2 days]</t>
  </si>
  <si>
    <t>[14] 1 registered midwife trained each from UHC1, UHC2, and UHC3</t>
  </si>
  <si>
    <t>[15] 1 enrolled midwife trained each from from RHC1 and UHC1; 2 enrolled midwives trained from UHC2</t>
  </si>
  <si>
    <t xml:space="preserve">     Fuel cost, per kilometer</t>
  </si>
  <si>
    <t xml:space="preserve">     Distance Lusaka to Mongu, kilometers </t>
  </si>
  <si>
    <t xml:space="preserve">     Maintenance cost, per kilometer</t>
  </si>
  <si>
    <t xml:space="preserve">     Fuel cost roundtrip to training location </t>
  </si>
  <si>
    <t xml:space="preserve">     Maintenance cost roundtrip to training location </t>
  </si>
  <si>
    <t>349464.89 [1 car X 4 days]</t>
  </si>
  <si>
    <t>244,586.64 [3 cars X 4 days]</t>
  </si>
  <si>
    <t xml:space="preserve">     Total roundtrip fuel reimbursement, 3 vehicles</t>
  </si>
  <si>
    <t>349464.89 [1 car X 3 days]</t>
  </si>
  <si>
    <t xml:space="preserve">     Vehicle, daily rate</t>
  </si>
  <si>
    <t xml:space="preserve">     Fuel to launch party, return </t>
  </si>
  <si>
    <t xml:space="preserve">     Maintenance to launch party, return</t>
  </si>
  <si>
    <t>Other project launch costs</t>
  </si>
  <si>
    <t xml:space="preserve">     Stationary, 80 pieces)</t>
  </si>
  <si>
    <t xml:space="preserve">     Catering, total for 20 people</t>
  </si>
  <si>
    <t xml:space="preserve">     Accomodation for facility participants, total</t>
  </si>
  <si>
    <t>1,640,000 [for 8 attendees]</t>
  </si>
  <si>
    <t>1,500,000 [for 8 attendees]</t>
  </si>
  <si>
    <t xml:space="preserve">     District or MOH representatives, travel reimbursement total)</t>
  </si>
  <si>
    <t xml:space="preserve">     Local facility participants, travel reimbusement total)</t>
  </si>
  <si>
    <t>1,050,000 [for 7 DHO staff]</t>
  </si>
  <si>
    <t>120,000 [for 4 DHO staff]</t>
  </si>
  <si>
    <t>150,000 [4 staff X 3 days]</t>
  </si>
  <si>
    <t xml:space="preserve">     Per diems for NGO/MOH staff traveling from Lusaka, per person</t>
  </si>
  <si>
    <t xml:space="preserve">     Positive result feedback time</t>
  </si>
  <si>
    <t xml:space="preserve">     Negative result feedback time </t>
  </si>
  <si>
    <t xml:space="preserve">     Lab technician </t>
  </si>
  <si>
    <t xml:space="preserve">     PMTCT / lay counsellor salary</t>
  </si>
  <si>
    <t>Salaries for participants attending launch party, per person per day</t>
  </si>
  <si>
    <t>354,077.25 [7 DHO staff X 2 days]</t>
  </si>
  <si>
    <t>Project Launch Party (1 day)</t>
  </si>
  <si>
    <t xml:space="preserve">     DHO participants [16]</t>
  </si>
  <si>
    <t>[16] 7 DHO participants at Lusaka launch and 4 DHO participants at Mongu launch</t>
  </si>
  <si>
    <t xml:space="preserve">[17] Source for all time information: observations at pilot facilities </t>
  </si>
  <si>
    <t xml:space="preserve">     Health talk and pre-test counselling [17]</t>
  </si>
  <si>
    <t>[18] Source: Zambian lab technician</t>
  </si>
  <si>
    <t xml:space="preserve">      RPR Time requirements in minutes [18]</t>
  </si>
  <si>
    <t xml:space="preserve">     Number of RST testing days per week [19]</t>
  </si>
  <si>
    <t>[19] During rollout RST testing in ANC available 1 day per week at DH1, RHC3, and RHC5 and 2 days per week at RHC4</t>
  </si>
  <si>
    <t>Time assumptions</t>
  </si>
  <si>
    <t xml:space="preserve">           Allocation to syphilis program [20]</t>
  </si>
  <si>
    <t>[20] District supervision visits covered all aspects of ANC and other outpatient services; therefore, amount of visit spent supervising syphilis program (10%) is reduced compared to central level.</t>
  </si>
  <si>
    <t xml:space="preserve">      Vehicle cost per day for one supervisory trip </t>
  </si>
  <si>
    <t xml:space="preserve">     Duration central supervisory trip, days</t>
  </si>
  <si>
    <t xml:space="preserve">     Duration district supervisory trip, days</t>
  </si>
  <si>
    <t xml:space="preserve">     Duration training trip, days</t>
  </si>
  <si>
    <t>1 trip, 13 days</t>
  </si>
  <si>
    <t>1 trip, 9 days</t>
  </si>
  <si>
    <t>3 trips X 11 days per trip</t>
  </si>
  <si>
    <t>20 trips X 1 day per trip</t>
  </si>
  <si>
    <t>112,500 [3 people X 9 days]</t>
  </si>
  <si>
    <t xml:space="preserve">     M&amp;IE drivers and lab technician supervisor, per person per day</t>
  </si>
  <si>
    <t xml:space="preserve">     M&amp;IE MoH supervisor &amp; EGPAF supervisor, per person per day</t>
  </si>
  <si>
    <t>150,000 [2 people X 9 days]</t>
  </si>
  <si>
    <t>112,500 [3 people X 13 days]</t>
  </si>
  <si>
    <t>150,000 [2 people X 13 days]</t>
  </si>
  <si>
    <t>300,000 [5 people X 12 nights]</t>
  </si>
  <si>
    <t>300,000 [5 people X 8 nights]</t>
  </si>
  <si>
    <t xml:space="preserve">     Allocation supervisory activities to RST</t>
  </si>
  <si>
    <t xml:space="preserve">     Alocation factor to each facility</t>
  </si>
  <si>
    <t xml:space="preserve">     Supervisory trip description </t>
  </si>
  <si>
    <t>7,000 (UHC1); 16,800 (UHC2)</t>
  </si>
  <si>
    <t xml:space="preserve">           Allocation to syphilis program [21]</t>
  </si>
  <si>
    <t xml:space="preserve">           Clinic allocation [22]</t>
  </si>
  <si>
    <t>[21] Higher allocation (60%) to syphilis program during central-level NGO-led superivsion visits; remainder of supervision visit (40%) assumed spent on other non-syphilis program tasks (e.g. general PMTCT monitoring)</t>
  </si>
  <si>
    <t>[22] Supervision trips in Lusaka were 1 day each, visiting 2 facilities per day; thefore, 50% allocation</t>
  </si>
  <si>
    <t>PILOT: March-July 2010 (2010 ZMK)</t>
  </si>
  <si>
    <t>ROLLOUT: March-July 2012 (2012 ZMK)</t>
  </si>
  <si>
    <t>ZMK 4,743.98 = 1 USD 2010</t>
  </si>
  <si>
    <t>ZMK 5,219.83 = 1 USD 2012</t>
  </si>
  <si>
    <t>700 (UHC3); 25,200 (RHC1); 106,400 (RHC2)</t>
  </si>
  <si>
    <t>72,022.022 [2 drivers X 13 days]</t>
  </si>
  <si>
    <t>162,867.78 [1 lab tech X 13 days]</t>
  </si>
  <si>
    <t>321,888.41 [1 MOH sup X 13 days]</t>
  </si>
  <si>
    <t>321,888.41 [1 NGO sup X 13 days]</t>
  </si>
  <si>
    <t xml:space="preserve">     Salary EGPAF supervisor 2, per person per day</t>
  </si>
  <si>
    <t xml:space="preserve">     Salary MoH supervisor, per person per day</t>
  </si>
  <si>
    <t xml:space="preserve">     Salary MoH laboratory technician, per person per day</t>
  </si>
  <si>
    <t xml:space="preserve">     Salary Driver, per person per day</t>
  </si>
  <si>
    <t>72,022.022 [2 drivers X 9 days]</t>
  </si>
  <si>
    <t>162,867.78 [1 lab tech X 9 days]</t>
  </si>
  <si>
    <t>321,888.41 [1 NGO sup X 9 days]</t>
  </si>
  <si>
    <t>321,888.41 [1 MOH sup X 9 days]</t>
  </si>
  <si>
    <t>4,066,666.67 [total for 2 vehicles]</t>
  </si>
  <si>
    <t>5,966,666.67 [total for 2 vehicles]</t>
  </si>
  <si>
    <t>150,000 [1 driver X 33 days]</t>
  </si>
  <si>
    <t>150,000 [2 sup. X 33 days]</t>
  </si>
  <si>
    <t>430042.92 [1 sup. X 27 days]</t>
  </si>
  <si>
    <t>430,042.92 [1 sup X 20 days]</t>
  </si>
  <si>
    <t>303,146.91 [1 sup X 20 days]</t>
  </si>
  <si>
    <t>154506.44 [1 driver X 20 days]</t>
  </si>
  <si>
    <t>303146.91 [1 sup. X 27 days]</t>
  </si>
  <si>
    <t>154506.44 [1 driver X 27 days]</t>
  </si>
  <si>
    <t>[23] During pilot, economic salary costs for 1 day per trip (20 trips) in Lusaka and 9 days per trip (3 trips) to Mongu</t>
  </si>
  <si>
    <t xml:space="preserve">     Salary EGPAF supervisor 1, per person per day [23]</t>
  </si>
  <si>
    <t xml:space="preserve">     Fuel &amp; maintenance, per trip [24]</t>
  </si>
  <si>
    <t xml:space="preserve">     Average exchange rate -  year (ZMK to USD) [25]</t>
  </si>
  <si>
    <t xml:space="preserve">     Inflation adjustment, USD 2010 to USD 2012 [26]</t>
  </si>
  <si>
    <t>[24] Return trip distances (KM): Lusaka to UHC1 (18); Lusaka to UHC2 (20); Mongu to UHC3 (4); Mongu to RHC1 (36); Mongu to RHC2 (152)</t>
  </si>
  <si>
    <t>[25] Source: Oanda historic exchange rate</t>
  </si>
  <si>
    <t>[26] US Consumer Price Index</t>
  </si>
  <si>
    <t>NA, local</t>
  </si>
  <si>
    <t xml:space="preserve">NA, local </t>
  </si>
  <si>
    <t>300,000 [3 people X 27 nights]</t>
  </si>
  <si>
    <t>Mongu from Lusaka (1 vehicle, 2 supervisors, 3 combo supervision- QA/QC trips each 11 days)</t>
  </si>
  <si>
    <t>Mansa from Lusaka (1 trip: 2 vehicles, 2 drivers, 3 supervisors, 9 days, 8 nights)</t>
  </si>
  <si>
    <t xml:space="preserve">Kalomo from Lusaka (1 trip: 2 vehicles, 2 drivers, 3 supervisors, 11 days, 12 nights) </t>
  </si>
  <si>
    <t>Supervision Lusaka (no M&amp;IE, transport, or accommodation; 20 supervision trips, 1 day each)</t>
  </si>
  <si>
    <t>349464.89 [1 vehicle X 20 days]</t>
  </si>
  <si>
    <t>349464.89 [1 vehicle X 33 days]</t>
  </si>
  <si>
    <t>244,586.64 [1 vehicle X 13 days]</t>
  </si>
  <si>
    <t>244,586.64 [1 vehicle X 9 days]</t>
  </si>
  <si>
    <r>
      <t xml:space="preserve">     Vehicle </t>
    </r>
    <r>
      <rPr>
        <b/>
        <sz val="11"/>
        <color theme="1"/>
        <rFont val="Calibri"/>
        <family val="2"/>
        <scheme val="minor"/>
      </rPr>
      <t xml:space="preserve">capital </t>
    </r>
    <r>
      <rPr>
        <sz val="11"/>
        <color theme="1"/>
        <rFont val="Calibri"/>
        <family val="2"/>
        <scheme val="minor"/>
      </rPr>
      <t>cost per day for supervision</t>
    </r>
  </si>
  <si>
    <t xml:space="preserve">     Venue room rental, one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_-* #,##0.00_-;\-* #,##0.00_-;_-* &quot;-&quot;??_-;_-@_-"/>
    <numFmt numFmtId="168" formatCode="#,##0.000"/>
    <numFmt numFmtId="169" formatCode="#,##0.0000"/>
    <numFmt numFmtId="173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1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3" xfId="0" applyFill="1" applyBorder="1"/>
    <xf numFmtId="0" fontId="0" fillId="2" borderId="6" xfId="0" applyFill="1" applyBorder="1"/>
    <xf numFmtId="0" fontId="0" fillId="3" borderId="9" xfId="0" applyFill="1" applyBorder="1" applyAlignment="1">
      <alignment horizontal="left" vertical="center"/>
    </xf>
    <xf numFmtId="0" fontId="0" fillId="3" borderId="10" xfId="0" applyFill="1" applyBorder="1" applyAlignment="1">
      <alignment horizontal="left" vertical="center"/>
    </xf>
    <xf numFmtId="0" fontId="2" fillId="3" borderId="11" xfId="0" applyFont="1" applyFill="1" applyBorder="1"/>
    <xf numFmtId="3" fontId="0" fillId="2" borderId="4" xfId="0" applyNumberFormat="1" applyFill="1" applyBorder="1" applyAlignment="1">
      <alignment horizontal="center" vertical="center"/>
    </xf>
    <xf numFmtId="0" fontId="2" fillId="2" borderId="6" xfId="0" applyFont="1" applyFill="1" applyBorder="1"/>
    <xf numFmtId="0" fontId="0" fillId="2" borderId="4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4" fontId="0" fillId="2" borderId="4" xfId="0" applyNumberFormat="1" applyFill="1" applyBorder="1" applyAlignment="1">
      <alignment horizontal="center" vertical="center"/>
    </xf>
    <xf numFmtId="4" fontId="0" fillId="2" borderId="13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 wrapText="1"/>
    </xf>
    <xf numFmtId="3" fontId="0" fillId="2" borderId="13" xfId="0" applyNumberFormat="1" applyFill="1" applyBorder="1" applyAlignment="1">
      <alignment horizontal="center" vertical="center" wrapText="1"/>
    </xf>
    <xf numFmtId="0" fontId="0" fillId="2" borderId="6" xfId="0" applyFill="1" applyBorder="1" applyAlignment="1">
      <alignment vertical="center"/>
    </xf>
    <xf numFmtId="4" fontId="0" fillId="2" borderId="4" xfId="0" applyNumberFormat="1" applyFill="1" applyBorder="1" applyAlignment="1">
      <alignment horizontal="center" vertical="center" wrapText="1"/>
    </xf>
    <xf numFmtId="1" fontId="0" fillId="2" borderId="0" xfId="0" applyNumberFormat="1" applyFill="1"/>
    <xf numFmtId="1" fontId="0" fillId="2" borderId="4" xfId="0" applyNumberFormat="1" applyFill="1" applyBorder="1" applyAlignment="1">
      <alignment horizontal="center" vertical="center"/>
    </xf>
    <xf numFmtId="1" fontId="0" fillId="2" borderId="13" xfId="0" applyNumberFormat="1" applyFill="1" applyBorder="1" applyAlignment="1">
      <alignment horizontal="center" vertical="center"/>
    </xf>
    <xf numFmtId="1" fontId="0" fillId="2" borderId="6" xfId="0" applyNumberFormat="1" applyFill="1" applyBorder="1"/>
    <xf numFmtId="0" fontId="0" fillId="2" borderId="4" xfId="0" applyFill="1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4" fontId="0" fillId="2" borderId="13" xfId="0" applyNumberForma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left" vertical="center"/>
    </xf>
    <xf numFmtId="0" fontId="0" fillId="4" borderId="5" xfId="0" applyFill="1" applyBorder="1" applyAlignment="1">
      <alignment horizontal="left" vertical="center"/>
    </xf>
    <xf numFmtId="4" fontId="0" fillId="4" borderId="4" xfId="0" applyNumberFormat="1" applyFill="1" applyBorder="1" applyAlignment="1">
      <alignment horizontal="center" vertical="center"/>
    </xf>
    <xf numFmtId="4" fontId="0" fillId="4" borderId="5" xfId="0" applyNumberFormat="1" applyFill="1" applyBorder="1" applyAlignment="1">
      <alignment horizontal="center" vertical="center"/>
    </xf>
    <xf numFmtId="0" fontId="2" fillId="4" borderId="6" xfId="0" applyFont="1" applyFill="1" applyBorder="1"/>
    <xf numFmtId="4" fontId="0" fillId="2" borderId="5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2" borderId="6" xfId="0" applyFont="1" applyFill="1" applyBorder="1"/>
    <xf numFmtId="0" fontId="3" fillId="2" borderId="0" xfId="0" applyFont="1" applyFill="1"/>
    <xf numFmtId="0" fontId="0" fillId="2" borderId="6" xfId="0" applyFill="1" applyBorder="1" applyAlignment="1">
      <alignment wrapText="1"/>
    </xf>
    <xf numFmtId="0" fontId="2" fillId="3" borderId="11" xfId="0" applyFont="1" applyFill="1" applyBorder="1" applyAlignment="1">
      <alignment wrapText="1"/>
    </xf>
    <xf numFmtId="4" fontId="0" fillId="2" borderId="15" xfId="0" applyNumberFormat="1" applyFill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4" fontId="0" fillId="2" borderId="0" xfId="0" applyNumberFormat="1" applyFill="1" applyBorder="1" applyAlignment="1">
      <alignment horizontal="center" vertical="center"/>
    </xf>
    <xf numFmtId="4" fontId="0" fillId="2" borderId="16" xfId="0" applyNumberFormat="1" applyFill="1" applyBorder="1" applyAlignment="1">
      <alignment horizontal="center" vertical="center"/>
    </xf>
    <xf numFmtId="4" fontId="0" fillId="2" borderId="5" xfId="0" applyNumberFormat="1" applyFill="1" applyBorder="1" applyAlignment="1">
      <alignment horizontal="center" vertical="center"/>
    </xf>
    <xf numFmtId="3" fontId="0" fillId="2" borderId="5" xfId="0" applyNumberFormat="1" applyFill="1" applyBorder="1" applyAlignment="1">
      <alignment horizontal="center" vertical="center"/>
    </xf>
    <xf numFmtId="4" fontId="0" fillId="2" borderId="16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0" fontId="4" fillId="2" borderId="6" xfId="0" applyFont="1" applyFill="1" applyBorder="1"/>
    <xf numFmtId="4" fontId="0" fillId="2" borderId="16" xfId="0" applyNumberFormat="1" applyFill="1" applyBorder="1" applyAlignment="1">
      <alignment horizontal="center" vertical="center" wrapText="1"/>
    </xf>
    <xf numFmtId="43" fontId="0" fillId="2" borderId="16" xfId="0" applyNumberFormat="1" applyFill="1" applyBorder="1" applyAlignment="1">
      <alignment horizontal="center" vertical="center"/>
    </xf>
    <xf numFmtId="43" fontId="0" fillId="2" borderId="5" xfId="0" applyNumberFormat="1" applyFill="1" applyBorder="1" applyAlignment="1">
      <alignment horizontal="center" vertical="center"/>
    </xf>
    <xf numFmtId="3" fontId="0" fillId="2" borderId="16" xfId="0" applyNumberForma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0" fontId="2" fillId="2" borderId="0" xfId="0" applyFont="1" applyFill="1"/>
    <xf numFmtId="0" fontId="6" fillId="2" borderId="17" xfId="0" applyFont="1" applyFill="1" applyBorder="1"/>
    <xf numFmtId="0" fontId="0" fillId="2" borderId="5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2" fillId="2" borderId="18" xfId="0" applyFont="1" applyFill="1" applyBorder="1" applyAlignment="1">
      <alignment horizontal="left"/>
    </xf>
    <xf numFmtId="0" fontId="0" fillId="3" borderId="10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4" fontId="0" fillId="2" borderId="5" xfId="0" applyNumberFormat="1" applyFill="1" applyBorder="1" applyAlignment="1">
      <alignment horizontal="center" vertical="center"/>
    </xf>
    <xf numFmtId="4" fontId="0" fillId="2" borderId="4" xfId="0" applyNumberFormat="1" applyFill="1" applyBorder="1" applyAlignment="1">
      <alignment horizontal="center" vertical="center"/>
    </xf>
    <xf numFmtId="3" fontId="0" fillId="2" borderId="5" xfId="0" applyNumberFormat="1" applyFill="1" applyBorder="1" applyAlignment="1">
      <alignment horizontal="center" vertical="center"/>
    </xf>
    <xf numFmtId="3" fontId="0" fillId="2" borderId="4" xfId="0" applyNumberFormat="1" applyFill="1" applyBorder="1" applyAlignment="1">
      <alignment horizontal="center" vertical="center"/>
    </xf>
    <xf numFmtId="9" fontId="0" fillId="2" borderId="8" xfId="0" applyNumberFormat="1" applyFill="1" applyBorder="1" applyAlignment="1">
      <alignment horizontal="center" vertical="center"/>
    </xf>
    <xf numFmtId="9" fontId="0" fillId="2" borderId="7" xfId="0" applyNumberFormat="1" applyFill="1" applyBorder="1" applyAlignment="1">
      <alignment horizontal="center" vertical="center"/>
    </xf>
    <xf numFmtId="9" fontId="0" fillId="2" borderId="5" xfId="0" applyNumberFormat="1" applyFill="1" applyBorder="1" applyAlignment="1">
      <alignment horizontal="center" vertical="center"/>
    </xf>
    <xf numFmtId="9" fontId="0" fillId="2" borderId="4" xfId="0" applyNumberForma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4" fontId="0" fillId="4" borderId="5" xfId="0" applyNumberFormat="1" applyFill="1" applyBorder="1" applyAlignment="1">
      <alignment horizontal="center" vertical="center"/>
    </xf>
    <xf numFmtId="4" fontId="0" fillId="4" borderId="4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9" fontId="0" fillId="2" borderId="5" xfId="0" applyNumberFormat="1" applyFill="1" applyBorder="1" applyAlignment="1">
      <alignment horizontal="center" vertical="center" wrapText="1"/>
    </xf>
    <xf numFmtId="9" fontId="0" fillId="2" borderId="4" xfId="0" applyNumberFormat="1" applyFill="1" applyBorder="1" applyAlignment="1">
      <alignment horizontal="center" vertical="center" wrapText="1"/>
    </xf>
    <xf numFmtId="9" fontId="0" fillId="2" borderId="5" xfId="2" applyFont="1" applyFill="1" applyBorder="1" applyAlignment="1">
      <alignment horizontal="center" vertical="center"/>
    </xf>
    <xf numFmtId="9" fontId="0" fillId="2" borderId="4" xfId="2" applyFont="1" applyFill="1" applyBorder="1" applyAlignment="1">
      <alignment horizontal="center" vertical="center"/>
    </xf>
    <xf numFmtId="4" fontId="0" fillId="2" borderId="2" xfId="0" applyNumberFormat="1" applyFill="1" applyBorder="1" applyAlignment="1">
      <alignment horizontal="center" vertical="center"/>
    </xf>
    <xf numFmtId="4" fontId="0" fillId="2" borderId="1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4" fontId="3" fillId="2" borderId="16" xfId="0" applyNumberFormat="1" applyFont="1" applyFill="1" applyBorder="1" applyAlignment="1">
      <alignment horizontal="center" vertical="top" wrapText="1"/>
    </xf>
    <xf numFmtId="4" fontId="3" fillId="2" borderId="16" xfId="0" applyNumberFormat="1" applyFont="1" applyFill="1" applyBorder="1" applyAlignment="1">
      <alignment horizontal="center" vertical="center" wrapText="1"/>
    </xf>
    <xf numFmtId="3" fontId="0" fillId="2" borderId="4" xfId="0" applyNumberFormat="1" applyFill="1" applyBorder="1" applyAlignment="1">
      <alignment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4" xfId="0" applyFont="1" applyFill="1" applyBorder="1"/>
    <xf numFmtId="0" fontId="0" fillId="4" borderId="5" xfId="0" applyFill="1" applyBorder="1" applyAlignment="1">
      <alignment vertical="center"/>
    </xf>
    <xf numFmtId="0" fontId="0" fillId="4" borderId="16" xfId="0" applyFill="1" applyBorder="1" applyAlignment="1">
      <alignment vertical="center"/>
    </xf>
    <xf numFmtId="173" fontId="0" fillId="2" borderId="5" xfId="0" applyNumberFormat="1" applyFill="1" applyBorder="1" applyAlignment="1">
      <alignment horizontal="center" vertical="center" wrapText="1"/>
    </xf>
    <xf numFmtId="173" fontId="0" fillId="2" borderId="4" xfId="0" applyNumberForma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vertical="center"/>
    </xf>
    <xf numFmtId="9" fontId="0" fillId="4" borderId="5" xfId="0" applyNumberFormat="1" applyFill="1" applyBorder="1" applyAlignment="1">
      <alignment horizontal="center" vertical="center" wrapText="1"/>
    </xf>
    <xf numFmtId="9" fontId="0" fillId="4" borderId="4" xfId="0" applyNumberFormat="1" applyFill="1" applyBorder="1" applyAlignment="1">
      <alignment horizontal="center" vertical="center" wrapText="1"/>
    </xf>
    <xf numFmtId="2" fontId="0" fillId="4" borderId="13" xfId="0" applyNumberForma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2" fillId="4" borderId="6" xfId="0" applyFont="1" applyFill="1" applyBorder="1" applyAlignment="1">
      <alignment vertical="center"/>
    </xf>
    <xf numFmtId="1" fontId="2" fillId="4" borderId="6" xfId="0" applyNumberFormat="1" applyFont="1" applyFill="1" applyBorder="1" applyAlignment="1">
      <alignment vertical="center"/>
    </xf>
    <xf numFmtId="173" fontId="0" fillId="2" borderId="16" xfId="2" applyNumberFormat="1" applyFont="1" applyFill="1" applyBorder="1" applyAlignment="1">
      <alignment horizontal="center" vertical="center" wrapText="1"/>
    </xf>
    <xf numFmtId="173" fontId="0" fillId="2" borderId="5" xfId="2" applyNumberFormat="1" applyFont="1" applyFill="1" applyBorder="1" applyAlignment="1">
      <alignment horizontal="center" vertical="center" wrapText="1"/>
    </xf>
    <xf numFmtId="173" fontId="0" fillId="2" borderId="16" xfId="0" applyNumberFormat="1" applyFill="1" applyBorder="1" applyAlignment="1">
      <alignment horizontal="center" vertical="center" wrapText="1"/>
    </xf>
    <xf numFmtId="173" fontId="0" fillId="2" borderId="4" xfId="0" applyNumberFormat="1" applyFill="1" applyBorder="1" applyAlignment="1">
      <alignment horizontal="center" vertical="center"/>
    </xf>
    <xf numFmtId="173" fontId="0" fillId="2" borderId="13" xfId="0" applyNumberFormat="1" applyFill="1" applyBorder="1" applyAlignment="1">
      <alignment horizontal="center" vertical="center"/>
    </xf>
    <xf numFmtId="173" fontId="0" fillId="2" borderId="0" xfId="0" applyNumberFormat="1" applyFill="1" applyBorder="1" applyAlignment="1">
      <alignment horizontal="center" vertical="center"/>
    </xf>
    <xf numFmtId="173" fontId="0" fillId="2" borderId="16" xfId="0" applyNumberFormat="1" applyFill="1" applyBorder="1" applyAlignment="1">
      <alignment horizontal="center" vertical="center"/>
    </xf>
    <xf numFmtId="3" fontId="4" fillId="2" borderId="5" xfId="0" applyNumberFormat="1" applyFont="1" applyFill="1" applyBorder="1" applyAlignment="1">
      <alignment horizontal="center" vertical="top" wrapText="1"/>
    </xf>
    <xf numFmtId="3" fontId="0" fillId="2" borderId="13" xfId="0" applyNumberFormat="1" applyFill="1" applyBorder="1" applyAlignment="1">
      <alignment horizontal="center" vertical="center"/>
    </xf>
    <xf numFmtId="173" fontId="0" fillId="2" borderId="12" xfId="0" applyNumberFormat="1" applyFill="1" applyBorder="1" applyAlignment="1">
      <alignment horizontal="center" vertical="center" wrapText="1"/>
    </xf>
    <xf numFmtId="173" fontId="0" fillId="2" borderId="13" xfId="0" applyNumberFormat="1" applyFill="1" applyBorder="1" applyAlignment="1">
      <alignment horizontal="center" vertical="center" wrapText="1"/>
    </xf>
    <xf numFmtId="0" fontId="0" fillId="4" borderId="13" xfId="0" applyFill="1" applyBorder="1" applyAlignment="1">
      <alignment horizontal="left" vertical="center"/>
    </xf>
    <xf numFmtId="173" fontId="0" fillId="2" borderId="15" xfId="0" applyNumberFormat="1" applyFill="1" applyBorder="1" applyAlignment="1">
      <alignment horizontal="center" vertical="center" wrapText="1"/>
    </xf>
    <xf numFmtId="3" fontId="0" fillId="2" borderId="5" xfId="0" applyNumberFormat="1" applyFill="1" applyBorder="1" applyAlignment="1">
      <alignment horizontal="center" vertical="center" wrapText="1"/>
    </xf>
    <xf numFmtId="3" fontId="0" fillId="2" borderId="4" xfId="0" applyNumberFormat="1" applyFill="1" applyBorder="1" applyAlignment="1">
      <alignment horizontal="center" vertical="center" wrapText="1"/>
    </xf>
    <xf numFmtId="3" fontId="0" fillId="2" borderId="5" xfId="1" applyNumberFormat="1" applyFont="1" applyFill="1" applyBorder="1" applyAlignment="1">
      <alignment horizontal="center" vertical="center" wrapText="1"/>
    </xf>
    <xf numFmtId="3" fontId="0" fillId="2" borderId="4" xfId="1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0" fillId="2" borderId="16" xfId="0" applyFill="1" applyBorder="1" applyAlignment="1">
      <alignment horizontal="center" vertical="center" wrapText="1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4" fontId="0" fillId="0" borderId="5" xfId="0" applyNumberFormat="1" applyFill="1" applyBorder="1" applyAlignment="1">
      <alignment horizontal="center" vertical="center"/>
    </xf>
    <xf numFmtId="0" fontId="7" fillId="4" borderId="6" xfId="0" applyFont="1" applyFill="1" applyBorder="1"/>
    <xf numFmtId="3" fontId="0" fillId="4" borderId="5" xfId="0" applyNumberFormat="1" applyFill="1" applyBorder="1" applyAlignment="1">
      <alignment horizontal="center" vertical="center"/>
    </xf>
    <xf numFmtId="3" fontId="0" fillId="4" borderId="16" xfId="0" applyNumberFormat="1" applyFill="1" applyBorder="1" applyAlignment="1">
      <alignment horizontal="center" vertical="center"/>
    </xf>
    <xf numFmtId="168" fontId="0" fillId="2" borderId="16" xfId="0" applyNumberFormat="1" applyFill="1" applyBorder="1" applyAlignment="1">
      <alignment horizontal="center" vertical="center"/>
    </xf>
    <xf numFmtId="4" fontId="0" fillId="0" borderId="16" xfId="0" applyNumberFormat="1" applyFill="1" applyBorder="1" applyAlignment="1">
      <alignment horizontal="center" vertical="center"/>
    </xf>
    <xf numFmtId="4" fontId="0" fillId="4" borderId="16" xfId="0" applyNumberFormat="1" applyFill="1" applyBorder="1" applyAlignment="1">
      <alignment horizontal="center" vertical="center"/>
    </xf>
    <xf numFmtId="3" fontId="0" fillId="2" borderId="16" xfId="0" applyNumberFormat="1" applyFill="1" applyBorder="1" applyAlignment="1">
      <alignment horizontal="center" vertical="center" wrapText="1"/>
    </xf>
    <xf numFmtId="4" fontId="0" fillId="2" borderId="5" xfId="1" applyNumberFormat="1" applyFont="1" applyFill="1" applyBorder="1" applyAlignment="1">
      <alignment horizontal="center" vertical="center"/>
    </xf>
    <xf numFmtId="4" fontId="0" fillId="4" borderId="16" xfId="0" applyNumberFormat="1" applyFill="1" applyBorder="1" applyAlignment="1">
      <alignment horizontal="center" vertical="center" wrapText="1"/>
    </xf>
    <xf numFmtId="3" fontId="0" fillId="2" borderId="5" xfId="0" applyNumberFormat="1" applyFill="1" applyBorder="1" applyAlignment="1">
      <alignment horizontal="center" vertical="center" wrapText="1"/>
    </xf>
    <xf numFmtId="0" fontId="8" fillId="4" borderId="6" xfId="0" applyFont="1" applyFill="1" applyBorder="1"/>
    <xf numFmtId="2" fontId="0" fillId="2" borderId="5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168" fontId="0" fillId="2" borderId="5" xfId="0" applyNumberForma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wrapText="1"/>
    </xf>
    <xf numFmtId="0" fontId="2" fillId="4" borderId="5" xfId="0" applyFont="1" applyFill="1" applyBorder="1" applyAlignment="1">
      <alignment vertical="center"/>
    </xf>
    <xf numFmtId="0" fontId="2" fillId="4" borderId="16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4" fontId="7" fillId="4" borderId="5" xfId="0" applyNumberFormat="1" applyFont="1" applyFill="1" applyBorder="1" applyAlignment="1">
      <alignment horizontal="center" vertical="center"/>
    </xf>
    <xf numFmtId="4" fontId="7" fillId="4" borderId="16" xfId="0" applyNumberFormat="1" applyFont="1" applyFill="1" applyBorder="1" applyAlignment="1">
      <alignment horizontal="center" vertical="center"/>
    </xf>
    <xf numFmtId="0" fontId="0" fillId="4" borderId="13" xfId="0" applyFill="1" applyBorder="1" applyAlignment="1">
      <alignment horizontal="left"/>
    </xf>
    <xf numFmtId="0" fontId="0" fillId="4" borderId="0" xfId="0" applyFill="1" applyAlignment="1">
      <alignment horizontal="left"/>
    </xf>
    <xf numFmtId="4" fontId="0" fillId="4" borderId="13" xfId="0" applyNumberFormat="1" applyFill="1" applyBorder="1" applyAlignment="1">
      <alignment horizontal="center" vertical="center"/>
    </xf>
    <xf numFmtId="4" fontId="0" fillId="4" borderId="0" xfId="0" applyNumberFormat="1" applyFill="1" applyBorder="1" applyAlignment="1">
      <alignment horizontal="center" vertical="center"/>
    </xf>
    <xf numFmtId="3" fontId="0" fillId="2" borderId="5" xfId="0" applyNumberFormat="1" applyFill="1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 vertical="center" wrapText="1"/>
    </xf>
    <xf numFmtId="1" fontId="0" fillId="2" borderId="16" xfId="2" applyNumberFormat="1" applyFont="1" applyFill="1" applyBorder="1" applyAlignment="1">
      <alignment horizontal="center" vertical="center" wrapText="1"/>
    </xf>
    <xf numFmtId="0" fontId="0" fillId="2" borderId="14" xfId="0" applyFill="1" applyBorder="1"/>
    <xf numFmtId="169" fontId="0" fillId="2" borderId="2" xfId="0" applyNumberFormat="1" applyFill="1" applyBorder="1" applyAlignment="1">
      <alignment horizontal="center" vertical="center"/>
    </xf>
    <xf numFmtId="169" fontId="0" fillId="2" borderId="1" xfId="0" applyNumberFormat="1" applyFill="1" applyBorder="1" applyAlignment="1">
      <alignment horizontal="center" vertical="center"/>
    </xf>
    <xf numFmtId="3" fontId="0" fillId="2" borderId="15" xfId="0" applyNumberFormat="1" applyFill="1" applyBorder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Chawama/Costing%20Worksheets%20-%20Chawama%20RST_09Feb2015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Kalomo%20Western%20RST%2010Feb2015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Chembe%20Mansa%20RST%2010Feb2015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nsbro/Dropbox/Zambia%20Costing/1_Colette_CostSheets/Costing%20Worksheets%20-%20Chembe%20Mansa%20RST%2010Feb2015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Lusaka Training"/>
      <sheetName val="Capital"/>
      <sheetName val="Recurrent"/>
      <sheetName val="Quality Assurance"/>
      <sheetName val="Staff Time"/>
      <sheetName val="Project Outputs"/>
      <sheetName val="Infant DALYs"/>
      <sheetName val="ASSUMPTIONS L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0">
          <cell r="E20">
            <v>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>
        <row r="17">
          <cell r="D17">
            <v>5219.83</v>
          </cell>
        </row>
      </sheetData>
      <sheetData sheetId="1" refreshError="1"/>
      <sheetData sheetId="2" refreshError="1"/>
      <sheetData sheetId="3" refreshError="1"/>
      <sheetData sheetId="4" refreshError="1"/>
      <sheetData sheetId="5"/>
      <sheetData sheetId="6" refreshError="1"/>
      <sheetData sheetId="7" refreshError="1"/>
      <sheetData sheetId="8" refreshError="1"/>
      <sheetData sheetId="9">
        <row r="24">
          <cell r="D24">
            <v>5</v>
          </cell>
        </row>
        <row r="32">
          <cell r="D32">
            <v>3194284</v>
          </cell>
        </row>
        <row r="33">
          <cell r="D33">
            <v>3194284</v>
          </cell>
        </row>
        <row r="34">
          <cell r="D34">
            <v>2529864</v>
          </cell>
        </row>
        <row r="37">
          <cell r="D37">
            <v>5000000</v>
          </cell>
        </row>
        <row r="39">
          <cell r="D39">
            <v>2529864</v>
          </cell>
        </row>
      </sheetData>
      <sheetData sheetId="1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>
        <row r="17">
          <cell r="D17">
            <v>5219.8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kground"/>
      <sheetName val="Summary"/>
      <sheetName val="Total Start-up"/>
      <sheetName val="Capital"/>
      <sheetName val="Recurrent"/>
      <sheetName val="Staff Time"/>
      <sheetName val="Project Outputs"/>
      <sheetName val="n.a.DALYS"/>
      <sheetName val="ASSUMPTIONS"/>
      <sheetName val="ASSUMPTIONS_LOG"/>
      <sheetName val="Adjustment_Cost_2011_201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33">
          <cell r="D33">
            <v>5000000</v>
          </cell>
        </row>
        <row r="35">
          <cell r="D35">
            <v>2529864</v>
          </cell>
        </row>
        <row r="36">
          <cell r="D36">
            <v>1118742</v>
          </cell>
        </row>
      </sheetData>
      <sheetData sheetId="1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0"/>
  <sheetViews>
    <sheetView tabSelected="1" zoomScaleNormal="100" workbookViewId="0">
      <selection activeCell="D92" sqref="D92:E92"/>
    </sheetView>
  </sheetViews>
  <sheetFormatPr defaultRowHeight="14.4" x14ac:dyDescent="0.3"/>
  <cols>
    <col min="1" max="1" width="55" style="1" customWidth="1"/>
    <col min="2" max="5" width="28" style="2" customWidth="1"/>
    <col min="6" max="6" width="54" style="1" customWidth="1"/>
    <col min="7" max="7" width="14.109375" style="1" customWidth="1"/>
    <col min="8" max="16384" width="8.88671875" style="1"/>
  </cols>
  <sheetData>
    <row r="1" spans="1:6" ht="15" thickBot="1" x14ac:dyDescent="0.35">
      <c r="A1" s="60" t="s">
        <v>86</v>
      </c>
      <c r="B1" s="66"/>
      <c r="C1" s="66"/>
      <c r="D1" s="66"/>
    </row>
    <row r="2" spans="1:6" x14ac:dyDescent="0.3">
      <c r="A2" s="61"/>
      <c r="B2" s="133" t="s">
        <v>279</v>
      </c>
      <c r="C2" s="134"/>
      <c r="D2" s="133" t="s">
        <v>280</v>
      </c>
      <c r="E2" s="134"/>
      <c r="F2" s="60" t="s">
        <v>71</v>
      </c>
    </row>
    <row r="3" spans="1:6" x14ac:dyDescent="0.3">
      <c r="A3" s="100" t="s">
        <v>59</v>
      </c>
      <c r="B3" s="98" t="s">
        <v>67</v>
      </c>
      <c r="C3" s="99" t="s">
        <v>68</v>
      </c>
      <c r="D3" s="98" t="s">
        <v>65</v>
      </c>
      <c r="E3" s="99" t="s">
        <v>66</v>
      </c>
    </row>
    <row r="4" spans="1:6" x14ac:dyDescent="0.3">
      <c r="A4" s="4" t="s">
        <v>60</v>
      </c>
      <c r="B4" s="75">
        <v>0.03</v>
      </c>
      <c r="C4" s="76"/>
      <c r="D4" s="75">
        <v>0.03</v>
      </c>
      <c r="E4" s="76"/>
    </row>
    <row r="5" spans="1:6" x14ac:dyDescent="0.3">
      <c r="A5" s="31" t="s">
        <v>62</v>
      </c>
      <c r="B5" s="58"/>
      <c r="C5" s="34"/>
      <c r="D5" s="58"/>
      <c r="E5" s="34"/>
    </row>
    <row r="6" spans="1:6" x14ac:dyDescent="0.3">
      <c r="A6" s="4" t="s">
        <v>72</v>
      </c>
      <c r="B6" s="127">
        <f>44000*116%*4743.98</f>
        <v>242132739.19999999</v>
      </c>
      <c r="C6" s="128"/>
      <c r="D6" s="71">
        <v>208793200</v>
      </c>
      <c r="E6" s="72"/>
      <c r="F6" s="1" t="s">
        <v>73</v>
      </c>
    </row>
    <row r="7" spans="1:6" x14ac:dyDescent="0.3">
      <c r="A7" s="4" t="s">
        <v>74</v>
      </c>
      <c r="B7" s="127">
        <v>4</v>
      </c>
      <c r="C7" s="128"/>
      <c r="D7" s="71">
        <v>5</v>
      </c>
      <c r="E7" s="72"/>
    </row>
    <row r="8" spans="1:6" x14ac:dyDescent="0.3">
      <c r="A8" s="4" t="s">
        <v>69</v>
      </c>
      <c r="B8" s="129">
        <f>PMT(B4,B7,-B6)</f>
        <v>65140255.371483244</v>
      </c>
      <c r="C8" s="130"/>
      <c r="D8" s="71">
        <f>PMT(D4,D7,-D6)</f>
        <v>45590949.697354749</v>
      </c>
      <c r="E8" s="72"/>
    </row>
    <row r="9" spans="1:6" x14ac:dyDescent="0.3">
      <c r="A9" s="4" t="s">
        <v>70</v>
      </c>
      <c r="B9" s="129">
        <f>B8/(365-B133-B132)</f>
        <v>349464.88933199167</v>
      </c>
      <c r="C9" s="130"/>
      <c r="D9" s="71">
        <f>D8/(365-D133-D132)</f>
        <v>244586.640007268</v>
      </c>
      <c r="E9" s="72"/>
    </row>
    <row r="10" spans="1:6" ht="28.8" customHeight="1" x14ac:dyDescent="0.3">
      <c r="A10" s="18" t="s">
        <v>91</v>
      </c>
      <c r="B10" s="59" t="s">
        <v>89</v>
      </c>
      <c r="C10" s="132" t="s">
        <v>88</v>
      </c>
      <c r="D10" s="59" t="s">
        <v>90</v>
      </c>
      <c r="E10" s="132" t="s">
        <v>90</v>
      </c>
      <c r="F10" s="131" t="s">
        <v>98</v>
      </c>
    </row>
    <row r="11" spans="1:6" x14ac:dyDescent="0.3">
      <c r="A11" s="4" t="s">
        <v>95</v>
      </c>
      <c r="B11" s="59" t="s">
        <v>314</v>
      </c>
      <c r="C11" s="116">
        <f>C154</f>
        <v>0.1111111111111111</v>
      </c>
      <c r="D11" s="11">
        <f>D26/D25</f>
        <v>0.125</v>
      </c>
      <c r="E11" s="117">
        <f>E26/E25</f>
        <v>3.0303030303030304E-2</v>
      </c>
      <c r="F11" s="1" t="s">
        <v>92</v>
      </c>
    </row>
    <row r="12" spans="1:6" x14ac:dyDescent="0.3">
      <c r="A12" s="4" t="s">
        <v>96</v>
      </c>
      <c r="B12" s="103">
        <f>B157*B156</f>
        <v>0.3</v>
      </c>
      <c r="C12" s="114">
        <f>C154*C159</f>
        <v>3.3333333333333333E-2</v>
      </c>
      <c r="D12" s="124">
        <f>D154*D156</f>
        <v>6.6666666666666666E-2</v>
      </c>
      <c r="E12" s="104">
        <f>E154*E156</f>
        <v>8.5714285714285701E-2</v>
      </c>
      <c r="F12" s="1" t="s">
        <v>93</v>
      </c>
    </row>
    <row r="13" spans="1:6" x14ac:dyDescent="0.3">
      <c r="A13" s="18" t="s">
        <v>76</v>
      </c>
      <c r="B13" s="115">
        <f>B150*B149</f>
        <v>2.0000000000000004E-2</v>
      </c>
      <c r="C13" s="114">
        <f>C150*C149</f>
        <v>2.0000000000000004E-2</v>
      </c>
      <c r="D13" s="25" t="s">
        <v>2</v>
      </c>
      <c r="E13" s="24" t="s">
        <v>2</v>
      </c>
    </row>
    <row r="14" spans="1:6" x14ac:dyDescent="0.3">
      <c r="A14" s="4" t="s">
        <v>97</v>
      </c>
      <c r="B14" s="103">
        <f>B160*B154</f>
        <v>8.3333333333333329E-2</v>
      </c>
      <c r="C14" s="114">
        <f>C154*C160</f>
        <v>3.3333333333333333E-2</v>
      </c>
      <c r="D14" s="25" t="s">
        <v>2</v>
      </c>
      <c r="E14" s="35" t="s">
        <v>2</v>
      </c>
      <c r="F14" s="1" t="s">
        <v>94</v>
      </c>
    </row>
    <row r="15" spans="1:6" x14ac:dyDescent="0.3">
      <c r="A15" s="4" t="s">
        <v>258</v>
      </c>
      <c r="B15" s="165">
        <v>2</v>
      </c>
      <c r="C15" s="166">
        <v>4</v>
      </c>
      <c r="D15" s="25">
        <v>4</v>
      </c>
      <c r="E15" s="35">
        <v>4</v>
      </c>
    </row>
    <row r="16" spans="1:6" x14ac:dyDescent="0.3">
      <c r="A16" s="4" t="s">
        <v>256</v>
      </c>
      <c r="B16" s="103" t="s">
        <v>262</v>
      </c>
      <c r="C16" s="114" t="s">
        <v>261</v>
      </c>
      <c r="D16" s="25" t="s">
        <v>259</v>
      </c>
      <c r="E16" s="35" t="s">
        <v>260</v>
      </c>
    </row>
    <row r="17" spans="1:6" x14ac:dyDescent="0.3">
      <c r="A17" s="4" t="s">
        <v>257</v>
      </c>
      <c r="B17" s="165">
        <v>1</v>
      </c>
      <c r="C17" s="166">
        <v>1</v>
      </c>
      <c r="D17" s="25" t="s">
        <v>2</v>
      </c>
      <c r="E17" s="35" t="s">
        <v>2</v>
      </c>
    </row>
    <row r="18" spans="1:6" x14ac:dyDescent="0.3">
      <c r="A18" s="31" t="s">
        <v>61</v>
      </c>
      <c r="B18" s="101"/>
      <c r="C18" s="102"/>
      <c r="D18" s="125"/>
      <c r="E18" s="27"/>
    </row>
    <row r="19" spans="1:6" x14ac:dyDescent="0.3">
      <c r="A19" s="4" t="s">
        <v>58</v>
      </c>
      <c r="B19" s="121">
        <v>4269582</v>
      </c>
      <c r="C19" s="95" t="s">
        <v>2</v>
      </c>
      <c r="D19" s="122">
        <v>5000000</v>
      </c>
      <c r="E19" s="8">
        <v>5000000</v>
      </c>
    </row>
    <row r="20" spans="1:6" x14ac:dyDescent="0.3">
      <c r="A20" s="4" t="s">
        <v>87</v>
      </c>
      <c r="B20" s="59">
        <v>3</v>
      </c>
      <c r="C20" s="96" t="s">
        <v>2</v>
      </c>
      <c r="D20" s="11">
        <v>3</v>
      </c>
      <c r="E20" s="10">
        <v>3</v>
      </c>
    </row>
    <row r="21" spans="1:6" x14ac:dyDescent="0.3">
      <c r="A21" s="18" t="s">
        <v>64</v>
      </c>
      <c r="B21" s="103">
        <v>0.2</v>
      </c>
      <c r="C21" s="96" t="s">
        <v>2</v>
      </c>
      <c r="D21" s="126">
        <f>D26/D25</f>
        <v>0.125</v>
      </c>
      <c r="E21" s="123">
        <f>E26/E25</f>
        <v>3.0303030303030304E-2</v>
      </c>
    </row>
    <row r="22" spans="1:6" x14ac:dyDescent="0.3">
      <c r="A22" s="100" t="s">
        <v>63</v>
      </c>
      <c r="B22" s="98" t="s">
        <v>67</v>
      </c>
      <c r="C22" s="99" t="s">
        <v>68</v>
      </c>
      <c r="D22" s="98" t="s">
        <v>65</v>
      </c>
      <c r="E22" s="99" t="s">
        <v>66</v>
      </c>
    </row>
    <row r="23" spans="1:6" x14ac:dyDescent="0.3">
      <c r="A23" s="31" t="s">
        <v>57</v>
      </c>
      <c r="B23" s="58"/>
      <c r="C23" s="34"/>
      <c r="D23" s="58"/>
      <c r="E23" s="34"/>
    </row>
    <row r="24" spans="1:6" x14ac:dyDescent="0.3">
      <c r="A24" s="9" t="s">
        <v>154</v>
      </c>
      <c r="B24" s="149">
        <v>21</v>
      </c>
      <c r="C24" s="151">
        <v>14</v>
      </c>
      <c r="D24" s="152">
        <v>43</v>
      </c>
      <c r="E24" s="151">
        <v>42</v>
      </c>
    </row>
    <row r="25" spans="1:6" x14ac:dyDescent="0.3">
      <c r="A25" s="4" t="s">
        <v>151</v>
      </c>
      <c r="B25" s="47">
        <v>16</v>
      </c>
      <c r="C25" s="57">
        <v>9</v>
      </c>
      <c r="D25" s="47">
        <v>32</v>
      </c>
      <c r="E25" s="57">
        <v>33</v>
      </c>
    </row>
    <row r="26" spans="1:6" x14ac:dyDescent="0.3">
      <c r="A26" s="4" t="s">
        <v>99</v>
      </c>
      <c r="B26" s="47" t="s">
        <v>149</v>
      </c>
      <c r="C26" s="57">
        <v>1</v>
      </c>
      <c r="D26" s="47">
        <v>4</v>
      </c>
      <c r="E26" s="57">
        <v>1</v>
      </c>
      <c r="F26" s="1" t="s">
        <v>100</v>
      </c>
    </row>
    <row r="27" spans="1:6" x14ac:dyDescent="0.3">
      <c r="A27" s="4" t="s">
        <v>152</v>
      </c>
      <c r="B27" s="150" t="s">
        <v>153</v>
      </c>
      <c r="C27" s="139">
        <f>C26/C25</f>
        <v>0.1111111111111111</v>
      </c>
      <c r="D27" s="150">
        <f>D26/D25</f>
        <v>0.125</v>
      </c>
      <c r="E27" s="139">
        <f>E26/E25</f>
        <v>3.0303030303030304E-2</v>
      </c>
    </row>
    <row r="28" spans="1:6" x14ac:dyDescent="0.3">
      <c r="A28" s="4" t="s">
        <v>103</v>
      </c>
      <c r="B28" s="47">
        <v>3</v>
      </c>
      <c r="C28" s="57">
        <v>3</v>
      </c>
      <c r="D28" s="47">
        <v>6</v>
      </c>
      <c r="E28" s="57">
        <v>5</v>
      </c>
    </row>
    <row r="29" spans="1:6" x14ac:dyDescent="0.3">
      <c r="A29" s="4" t="s">
        <v>56</v>
      </c>
      <c r="B29" s="47">
        <v>0</v>
      </c>
      <c r="C29" s="57">
        <v>1</v>
      </c>
      <c r="D29" s="47"/>
      <c r="E29" s="57"/>
    </row>
    <row r="30" spans="1:6" x14ac:dyDescent="0.3">
      <c r="A30" s="4" t="s">
        <v>117</v>
      </c>
      <c r="B30" s="47">
        <v>2</v>
      </c>
      <c r="C30" s="57">
        <v>2</v>
      </c>
      <c r="D30" s="47">
        <v>2</v>
      </c>
      <c r="E30" s="57">
        <v>2</v>
      </c>
    </row>
    <row r="31" spans="1:6" x14ac:dyDescent="0.3">
      <c r="A31" s="4" t="s">
        <v>118</v>
      </c>
      <c r="B31" s="47">
        <v>0</v>
      </c>
      <c r="C31" s="57">
        <v>2</v>
      </c>
      <c r="D31" s="47">
        <v>2</v>
      </c>
      <c r="E31" s="57">
        <v>2</v>
      </c>
    </row>
    <row r="32" spans="1:6" x14ac:dyDescent="0.3">
      <c r="A32" s="136" t="s">
        <v>122</v>
      </c>
      <c r="B32" s="137"/>
      <c r="C32" s="138"/>
      <c r="D32" s="137"/>
      <c r="E32" s="138"/>
    </row>
    <row r="33" spans="1:5" x14ac:dyDescent="0.3">
      <c r="A33" s="18" t="s">
        <v>123</v>
      </c>
      <c r="B33" s="46" t="s">
        <v>314</v>
      </c>
      <c r="C33" s="57" t="s">
        <v>104</v>
      </c>
      <c r="D33" s="153" t="s">
        <v>159</v>
      </c>
      <c r="E33" s="54" t="s">
        <v>159</v>
      </c>
    </row>
    <row r="34" spans="1:5" x14ac:dyDescent="0.3">
      <c r="A34" s="4" t="s">
        <v>156</v>
      </c>
      <c r="B34" s="46" t="s">
        <v>314</v>
      </c>
      <c r="C34" s="57" t="s">
        <v>157</v>
      </c>
      <c r="D34" s="46" t="s">
        <v>157</v>
      </c>
      <c r="E34" s="54" t="s">
        <v>157</v>
      </c>
    </row>
    <row r="35" spans="1:5" x14ac:dyDescent="0.3">
      <c r="A35" s="4" t="s">
        <v>155</v>
      </c>
      <c r="B35" s="46" t="s">
        <v>314</v>
      </c>
      <c r="C35" s="57" t="s">
        <v>158</v>
      </c>
      <c r="D35" s="46" t="s">
        <v>158</v>
      </c>
      <c r="E35" s="54" t="s">
        <v>158</v>
      </c>
    </row>
    <row r="36" spans="1:5" x14ac:dyDescent="0.3">
      <c r="A36" s="4" t="s">
        <v>102</v>
      </c>
      <c r="B36" s="46" t="s">
        <v>314</v>
      </c>
      <c r="C36" s="45" t="s">
        <v>2</v>
      </c>
      <c r="D36" s="46" t="s">
        <v>165</v>
      </c>
      <c r="E36" s="48" t="s">
        <v>169</v>
      </c>
    </row>
    <row r="37" spans="1:5" x14ac:dyDescent="0.3">
      <c r="A37" s="4" t="s">
        <v>164</v>
      </c>
      <c r="B37" s="46" t="s">
        <v>314</v>
      </c>
      <c r="C37" s="45" t="s">
        <v>2</v>
      </c>
      <c r="D37" s="46" t="s">
        <v>163</v>
      </c>
      <c r="E37" s="54" t="s">
        <v>170</v>
      </c>
    </row>
    <row r="38" spans="1:5" x14ac:dyDescent="0.3">
      <c r="A38" s="4" t="s">
        <v>174</v>
      </c>
      <c r="B38" s="46" t="s">
        <v>314</v>
      </c>
      <c r="C38" s="45" t="s">
        <v>178</v>
      </c>
      <c r="D38" s="153" t="s">
        <v>176</v>
      </c>
      <c r="E38" s="54" t="s">
        <v>176</v>
      </c>
    </row>
    <row r="39" spans="1:5" x14ac:dyDescent="0.3">
      <c r="A39" s="4" t="s">
        <v>175</v>
      </c>
      <c r="B39" s="46" t="s">
        <v>314</v>
      </c>
      <c r="C39" s="45" t="s">
        <v>2</v>
      </c>
      <c r="D39" s="153" t="s">
        <v>177</v>
      </c>
      <c r="E39" s="54" t="s">
        <v>177</v>
      </c>
    </row>
    <row r="40" spans="1:5" x14ac:dyDescent="0.3">
      <c r="A40" s="4" t="s">
        <v>124</v>
      </c>
      <c r="B40" s="46" t="s">
        <v>314</v>
      </c>
      <c r="C40" s="57" t="s">
        <v>106</v>
      </c>
      <c r="D40" s="153" t="s">
        <v>166</v>
      </c>
      <c r="E40" s="54" t="s">
        <v>166</v>
      </c>
    </row>
    <row r="41" spans="1:5" x14ac:dyDescent="0.3">
      <c r="A41" s="4" t="s">
        <v>125</v>
      </c>
      <c r="B41" s="46" t="s">
        <v>314</v>
      </c>
      <c r="C41" s="57" t="s">
        <v>107</v>
      </c>
      <c r="D41" s="153" t="s">
        <v>166</v>
      </c>
      <c r="E41" s="57" t="s">
        <v>166</v>
      </c>
    </row>
    <row r="42" spans="1:5" x14ac:dyDescent="0.3">
      <c r="A42" s="4" t="s">
        <v>101</v>
      </c>
      <c r="B42" s="46" t="s">
        <v>314</v>
      </c>
      <c r="C42" s="45" t="s">
        <v>2</v>
      </c>
      <c r="D42" s="153" t="s">
        <v>171</v>
      </c>
      <c r="E42" s="54" t="s">
        <v>172</v>
      </c>
    </row>
    <row r="43" spans="1:5" x14ac:dyDescent="0.3">
      <c r="A43" s="4" t="s">
        <v>105</v>
      </c>
      <c r="B43" s="46" t="s">
        <v>314</v>
      </c>
      <c r="C43" s="57" t="s">
        <v>108</v>
      </c>
      <c r="D43" s="153" t="s">
        <v>173</v>
      </c>
      <c r="E43" s="54" t="s">
        <v>173</v>
      </c>
    </row>
    <row r="44" spans="1:5" x14ac:dyDescent="0.3">
      <c r="A44" s="4" t="s">
        <v>167</v>
      </c>
      <c r="B44" s="46" t="s">
        <v>314</v>
      </c>
      <c r="C44" s="45" t="s">
        <v>2</v>
      </c>
      <c r="D44" s="47">
        <v>380000</v>
      </c>
      <c r="E44" s="142">
        <v>230000</v>
      </c>
    </row>
    <row r="45" spans="1:5" x14ac:dyDescent="0.3">
      <c r="A45" s="4" t="s">
        <v>126</v>
      </c>
      <c r="B45" s="56" t="s">
        <v>114</v>
      </c>
      <c r="C45" s="55" t="s">
        <v>114</v>
      </c>
      <c r="D45" s="46" t="s">
        <v>160</v>
      </c>
      <c r="E45" s="45" t="s">
        <v>160</v>
      </c>
    </row>
    <row r="46" spans="1:5" x14ac:dyDescent="0.3">
      <c r="A46" s="4" t="s">
        <v>127</v>
      </c>
      <c r="B46" s="56" t="s">
        <v>168</v>
      </c>
      <c r="C46" s="55" t="s">
        <v>168</v>
      </c>
      <c r="D46" s="46" t="s">
        <v>160</v>
      </c>
      <c r="E46" s="45" t="s">
        <v>160</v>
      </c>
    </row>
    <row r="47" spans="1:5" x14ac:dyDescent="0.3">
      <c r="A47" s="4" t="s">
        <v>128</v>
      </c>
      <c r="B47" s="56" t="s">
        <v>115</v>
      </c>
      <c r="C47" s="55" t="s">
        <v>115</v>
      </c>
      <c r="D47" s="46" t="s">
        <v>2</v>
      </c>
      <c r="E47" s="45" t="s">
        <v>2</v>
      </c>
    </row>
    <row r="48" spans="1:5" x14ac:dyDescent="0.3">
      <c r="A48" s="4" t="s">
        <v>112</v>
      </c>
      <c r="B48" s="46" t="s">
        <v>314</v>
      </c>
      <c r="C48" s="54" t="s">
        <v>121</v>
      </c>
      <c r="D48" s="46" t="s">
        <v>161</v>
      </c>
      <c r="E48" s="45" t="s">
        <v>179</v>
      </c>
    </row>
    <row r="49" spans="1:6" x14ac:dyDescent="0.3">
      <c r="A49" s="4" t="s">
        <v>113</v>
      </c>
      <c r="B49" s="46" t="s">
        <v>314</v>
      </c>
      <c r="C49" s="54" t="s">
        <v>120</v>
      </c>
      <c r="D49" s="46" t="s">
        <v>162</v>
      </c>
      <c r="E49" s="45" t="s">
        <v>162</v>
      </c>
    </row>
    <row r="50" spans="1:6" x14ac:dyDescent="0.3">
      <c r="A50" s="136" t="s">
        <v>119</v>
      </c>
      <c r="B50" s="30"/>
      <c r="C50" s="144"/>
      <c r="D50" s="30"/>
      <c r="E50" s="141"/>
    </row>
    <row r="51" spans="1:6" x14ac:dyDescent="0.3">
      <c r="A51" s="18" t="s">
        <v>208</v>
      </c>
      <c r="B51" s="46" t="s">
        <v>314</v>
      </c>
      <c r="C51" s="45" t="s">
        <v>109</v>
      </c>
      <c r="D51" s="145" t="s">
        <v>2</v>
      </c>
      <c r="E51" s="57" t="s">
        <v>2</v>
      </c>
    </row>
    <row r="52" spans="1:6" x14ac:dyDescent="0.3">
      <c r="A52" s="18" t="s">
        <v>182</v>
      </c>
      <c r="B52" s="47" t="s">
        <v>181</v>
      </c>
      <c r="C52" s="45" t="s">
        <v>180</v>
      </c>
      <c r="D52" s="145" t="s">
        <v>2</v>
      </c>
      <c r="E52" s="57" t="s">
        <v>2</v>
      </c>
      <c r="F52" s="1" t="s">
        <v>183</v>
      </c>
    </row>
    <row r="53" spans="1:6" x14ac:dyDescent="0.3">
      <c r="A53" s="18" t="s">
        <v>185</v>
      </c>
      <c r="B53" s="46" t="s">
        <v>314</v>
      </c>
      <c r="C53" s="45" t="s">
        <v>137</v>
      </c>
      <c r="D53" s="145">
        <v>26500000</v>
      </c>
      <c r="E53" s="57">
        <v>22965000</v>
      </c>
      <c r="F53" s="1" t="s">
        <v>184</v>
      </c>
    </row>
    <row r="54" spans="1:6" x14ac:dyDescent="0.3">
      <c r="A54" s="146" t="s">
        <v>192</v>
      </c>
      <c r="B54" s="30"/>
      <c r="C54" s="141"/>
      <c r="D54" s="30"/>
      <c r="E54" s="141"/>
    </row>
    <row r="55" spans="1:6" x14ac:dyDescent="0.3">
      <c r="A55" s="53" t="s">
        <v>187</v>
      </c>
      <c r="B55" s="46" t="s">
        <v>2</v>
      </c>
      <c r="C55" s="45" t="s">
        <v>2</v>
      </c>
      <c r="D55" s="46" t="s">
        <v>132</v>
      </c>
      <c r="E55" s="45" t="s">
        <v>2</v>
      </c>
      <c r="F55" s="1" t="s">
        <v>194</v>
      </c>
    </row>
    <row r="56" spans="1:6" x14ac:dyDescent="0.3">
      <c r="A56" s="53" t="s">
        <v>197</v>
      </c>
      <c r="B56" s="46" t="s">
        <v>2</v>
      </c>
      <c r="C56" s="45" t="s">
        <v>2</v>
      </c>
      <c r="D56" s="46" t="s">
        <v>135</v>
      </c>
      <c r="E56" s="45" t="s">
        <v>2</v>
      </c>
      <c r="F56" s="1" t="s">
        <v>195</v>
      </c>
    </row>
    <row r="57" spans="1:6" x14ac:dyDescent="0.3">
      <c r="A57" s="53" t="s">
        <v>201</v>
      </c>
      <c r="B57" s="46" t="s">
        <v>2</v>
      </c>
      <c r="C57" s="45" t="s">
        <v>205</v>
      </c>
      <c r="D57" s="46" t="s">
        <v>136</v>
      </c>
      <c r="E57" s="45" t="s">
        <v>2</v>
      </c>
      <c r="F57" s="1" t="s">
        <v>196</v>
      </c>
    </row>
    <row r="58" spans="1:6" x14ac:dyDescent="0.3">
      <c r="A58" s="53" t="s">
        <v>202</v>
      </c>
      <c r="B58" s="46" t="s">
        <v>2</v>
      </c>
      <c r="C58" s="45" t="s">
        <v>2</v>
      </c>
      <c r="D58" s="46" t="s">
        <v>2</v>
      </c>
      <c r="E58" s="45" t="s">
        <v>133</v>
      </c>
      <c r="F58" s="1" t="s">
        <v>200</v>
      </c>
    </row>
    <row r="59" spans="1:6" x14ac:dyDescent="0.3">
      <c r="A59" s="53" t="s">
        <v>198</v>
      </c>
      <c r="B59" s="46" t="s">
        <v>2</v>
      </c>
      <c r="C59" s="45" t="s">
        <v>2</v>
      </c>
      <c r="D59" s="46" t="s">
        <v>2</v>
      </c>
      <c r="E59" s="45" t="s">
        <v>131</v>
      </c>
      <c r="F59" s="1" t="s">
        <v>199</v>
      </c>
    </row>
    <row r="60" spans="1:6" x14ac:dyDescent="0.3">
      <c r="A60" s="53" t="s">
        <v>203</v>
      </c>
      <c r="B60" s="46" t="s">
        <v>210</v>
      </c>
      <c r="C60" s="45" t="s">
        <v>204</v>
      </c>
      <c r="D60" s="46" t="s">
        <v>2</v>
      </c>
      <c r="E60" s="45" t="s">
        <v>2</v>
      </c>
      <c r="F60" s="1" t="s">
        <v>211</v>
      </c>
    </row>
    <row r="61" spans="1:6" x14ac:dyDescent="0.3">
      <c r="A61" s="53" t="s">
        <v>206</v>
      </c>
      <c r="B61" s="46" t="s">
        <v>209</v>
      </c>
      <c r="C61" s="45" t="s">
        <v>207</v>
      </c>
      <c r="D61" s="46" t="s">
        <v>2</v>
      </c>
      <c r="E61" s="45" t="s">
        <v>2</v>
      </c>
      <c r="F61" s="1" t="s">
        <v>212</v>
      </c>
    </row>
    <row r="62" spans="1:6" x14ac:dyDescent="0.3">
      <c r="A62" s="53" t="s">
        <v>193</v>
      </c>
      <c r="B62" s="46" t="s">
        <v>2</v>
      </c>
      <c r="C62" s="45" t="s">
        <v>242</v>
      </c>
      <c r="D62" s="46" t="s">
        <v>2</v>
      </c>
      <c r="E62" s="45" t="s">
        <v>2</v>
      </c>
    </row>
    <row r="63" spans="1:6" x14ac:dyDescent="0.3">
      <c r="A63" s="146" t="s">
        <v>130</v>
      </c>
      <c r="B63" s="30"/>
      <c r="C63" s="141"/>
      <c r="D63" s="30"/>
      <c r="E63" s="141"/>
    </row>
    <row r="64" spans="1:6" x14ac:dyDescent="0.3">
      <c r="A64" s="4" t="s">
        <v>190</v>
      </c>
      <c r="B64" s="52">
        <v>35</v>
      </c>
      <c r="C64" s="51">
        <v>35</v>
      </c>
      <c r="D64" s="52">
        <v>35</v>
      </c>
      <c r="E64" s="51">
        <v>35</v>
      </c>
    </row>
    <row r="65" spans="1:5" x14ac:dyDescent="0.3">
      <c r="A65" s="4" t="s">
        <v>191</v>
      </c>
      <c r="B65" s="46">
        <v>2941.2675999999997</v>
      </c>
      <c r="C65" s="45">
        <v>2941.2675999999997</v>
      </c>
      <c r="D65" s="135">
        <v>6028.81</v>
      </c>
      <c r="E65" s="140">
        <v>6028.81</v>
      </c>
    </row>
    <row r="66" spans="1:5" x14ac:dyDescent="0.3">
      <c r="A66" s="4" t="s">
        <v>150</v>
      </c>
      <c r="B66" s="46">
        <v>3517758</v>
      </c>
      <c r="C66" s="45">
        <v>3582000</v>
      </c>
      <c r="D66" s="46" t="s">
        <v>137</v>
      </c>
      <c r="E66" s="48" t="s">
        <v>137</v>
      </c>
    </row>
    <row r="67" spans="1:5" x14ac:dyDescent="0.3">
      <c r="A67" s="4" t="s">
        <v>55</v>
      </c>
      <c r="B67" s="46">
        <v>150000</v>
      </c>
      <c r="C67" s="45">
        <v>150000</v>
      </c>
      <c r="D67" s="46" t="s">
        <v>138</v>
      </c>
      <c r="E67" s="48" t="s">
        <v>138</v>
      </c>
    </row>
    <row r="68" spans="1:5" x14ac:dyDescent="0.3">
      <c r="A68" s="4" t="s">
        <v>141</v>
      </c>
      <c r="B68" s="46">
        <v>9381.3079064111425</v>
      </c>
      <c r="C68" s="45">
        <v>9381.3079064111425</v>
      </c>
      <c r="D68" s="46">
        <v>130495.75</v>
      </c>
      <c r="E68" s="45">
        <f>25*exch_bid</f>
        <v>130495.75</v>
      </c>
    </row>
    <row r="69" spans="1:5" x14ac:dyDescent="0.3">
      <c r="A69" s="4" t="s">
        <v>140</v>
      </c>
      <c r="B69" s="46">
        <v>8760.6983064485594</v>
      </c>
      <c r="C69" s="45">
        <v>8760.6983064485594</v>
      </c>
      <c r="D69" s="46">
        <v>250000</v>
      </c>
      <c r="E69" s="45">
        <v>250000</v>
      </c>
    </row>
    <row r="70" spans="1:5" x14ac:dyDescent="0.3">
      <c r="A70" s="4" t="s">
        <v>139</v>
      </c>
      <c r="B70" s="143">
        <v>1948386</v>
      </c>
      <c r="C70" s="48">
        <v>200000</v>
      </c>
      <c r="D70" s="46">
        <v>2307650</v>
      </c>
      <c r="E70" s="45">
        <v>2183400</v>
      </c>
    </row>
    <row r="71" spans="1:5" x14ac:dyDescent="0.3">
      <c r="A71" s="4" t="s">
        <v>54</v>
      </c>
      <c r="B71" s="46" t="s">
        <v>53</v>
      </c>
      <c r="C71" s="45" t="s">
        <v>53</v>
      </c>
      <c r="D71" s="46" t="s">
        <v>53</v>
      </c>
      <c r="E71" s="45" t="s">
        <v>53</v>
      </c>
    </row>
    <row r="72" spans="1:5" x14ac:dyDescent="0.3">
      <c r="A72" s="136" t="s">
        <v>189</v>
      </c>
      <c r="B72" s="157"/>
      <c r="C72" s="158"/>
      <c r="D72" s="157"/>
      <c r="E72" s="158"/>
    </row>
    <row r="73" spans="1:5" x14ac:dyDescent="0.3">
      <c r="A73" s="4" t="s">
        <v>222</v>
      </c>
      <c r="B73" s="32" t="s">
        <v>314</v>
      </c>
      <c r="C73" s="45" t="s">
        <v>218</v>
      </c>
      <c r="D73" s="46" t="s">
        <v>219</v>
      </c>
      <c r="E73" s="142" t="s">
        <v>219</v>
      </c>
    </row>
    <row r="74" spans="1:5" x14ac:dyDescent="0.3">
      <c r="A74" s="4" t="s">
        <v>213</v>
      </c>
      <c r="B74" s="32" t="s">
        <v>314</v>
      </c>
      <c r="C74" s="45">
        <v>600</v>
      </c>
      <c r="D74" s="46" t="s">
        <v>2</v>
      </c>
      <c r="E74" s="45" t="s">
        <v>2</v>
      </c>
    </row>
    <row r="75" spans="1:5" x14ac:dyDescent="0.3">
      <c r="A75" s="4" t="s">
        <v>214</v>
      </c>
      <c r="B75" s="32" t="s">
        <v>314</v>
      </c>
      <c r="C75" s="45">
        <v>1200</v>
      </c>
      <c r="D75" s="46" t="s">
        <v>2</v>
      </c>
      <c r="E75" s="45" t="s">
        <v>2</v>
      </c>
    </row>
    <row r="76" spans="1:5" x14ac:dyDescent="0.3">
      <c r="A76" s="4" t="s">
        <v>216</v>
      </c>
      <c r="B76" s="32" t="s">
        <v>314</v>
      </c>
      <c r="C76" s="45">
        <f>C74*C75</f>
        <v>720000</v>
      </c>
      <c r="D76" s="46" t="s">
        <v>2</v>
      </c>
      <c r="E76" s="45" t="s">
        <v>2</v>
      </c>
    </row>
    <row r="77" spans="1:5" x14ac:dyDescent="0.3">
      <c r="A77" s="4" t="s">
        <v>215</v>
      </c>
      <c r="B77" s="32" t="s">
        <v>314</v>
      </c>
      <c r="C77" s="45">
        <v>100</v>
      </c>
      <c r="D77" s="46" t="s">
        <v>2</v>
      </c>
      <c r="E77" s="45" t="s">
        <v>2</v>
      </c>
    </row>
    <row r="78" spans="1:5" x14ac:dyDescent="0.3">
      <c r="A78" s="4" t="s">
        <v>217</v>
      </c>
      <c r="B78" s="32" t="s">
        <v>314</v>
      </c>
      <c r="C78" s="45">
        <f>C75*C77</f>
        <v>120000</v>
      </c>
      <c r="D78" s="46" t="s">
        <v>2</v>
      </c>
      <c r="E78" s="45" t="s">
        <v>2</v>
      </c>
    </row>
    <row r="79" spans="1:5" x14ac:dyDescent="0.3">
      <c r="A79" s="4" t="s">
        <v>220</v>
      </c>
      <c r="B79" s="32" t="s">
        <v>314</v>
      </c>
      <c r="C79" s="48" t="s">
        <v>2</v>
      </c>
      <c r="D79" s="47">
        <v>6100000</v>
      </c>
      <c r="E79" s="142">
        <v>8950000</v>
      </c>
    </row>
    <row r="80" spans="1:5" x14ac:dyDescent="0.3">
      <c r="A80" s="4" t="s">
        <v>116</v>
      </c>
      <c r="B80" s="32" t="s">
        <v>314</v>
      </c>
      <c r="C80" s="48" t="s">
        <v>2</v>
      </c>
      <c r="D80" s="47">
        <v>1604000</v>
      </c>
      <c r="E80" s="142">
        <v>2180000</v>
      </c>
    </row>
    <row r="81" spans="1:5" x14ac:dyDescent="0.3">
      <c r="A81" s="31" t="s">
        <v>243</v>
      </c>
      <c r="B81" s="154"/>
      <c r="C81" s="155"/>
      <c r="D81" s="154"/>
      <c r="E81" s="156"/>
    </row>
    <row r="82" spans="1:5" x14ac:dyDescent="0.3">
      <c r="A82" s="4" t="s">
        <v>326</v>
      </c>
      <c r="B82" s="43" t="s">
        <v>314</v>
      </c>
      <c r="C82" s="44">
        <v>300000</v>
      </c>
      <c r="D82" s="69" t="s">
        <v>2</v>
      </c>
      <c r="E82" s="70"/>
    </row>
    <row r="83" spans="1:5" x14ac:dyDescent="0.3">
      <c r="A83" s="4" t="s">
        <v>186</v>
      </c>
      <c r="B83" s="13">
        <v>4690.6499999999996</v>
      </c>
      <c r="C83" s="12">
        <v>4690.6499999999996</v>
      </c>
      <c r="D83" s="69" t="s">
        <v>2</v>
      </c>
      <c r="E83" s="70"/>
    </row>
    <row r="84" spans="1:5" x14ac:dyDescent="0.3">
      <c r="A84" s="4" t="s">
        <v>188</v>
      </c>
      <c r="B84" s="13">
        <v>4380.3500000000004</v>
      </c>
      <c r="C84" s="12">
        <v>4380.3500000000004</v>
      </c>
      <c r="D84" s="69" t="s">
        <v>2</v>
      </c>
      <c r="E84" s="70"/>
    </row>
    <row r="85" spans="1:5" x14ac:dyDescent="0.3">
      <c r="A85" s="4" t="s">
        <v>222</v>
      </c>
      <c r="B85" s="43" t="s">
        <v>314</v>
      </c>
      <c r="C85" s="45" t="s">
        <v>221</v>
      </c>
      <c r="D85" s="69" t="s">
        <v>2</v>
      </c>
      <c r="E85" s="70"/>
    </row>
    <row r="86" spans="1:5" x14ac:dyDescent="0.3">
      <c r="A86" s="4" t="s">
        <v>223</v>
      </c>
      <c r="B86" s="43" t="s">
        <v>314</v>
      </c>
      <c r="C86" s="12">
        <f>C74*C75</f>
        <v>720000</v>
      </c>
      <c r="D86" s="69" t="s">
        <v>2</v>
      </c>
      <c r="E86" s="70"/>
    </row>
    <row r="87" spans="1:5" x14ac:dyDescent="0.3">
      <c r="A87" s="4" t="s">
        <v>224</v>
      </c>
      <c r="B87" s="43" t="s">
        <v>314</v>
      </c>
      <c r="C87" s="12">
        <f>C75*C77</f>
        <v>120000</v>
      </c>
      <c r="D87" s="69" t="s">
        <v>2</v>
      </c>
      <c r="E87" s="70"/>
    </row>
    <row r="88" spans="1:5" x14ac:dyDescent="0.3">
      <c r="A88" s="4" t="s">
        <v>226</v>
      </c>
      <c r="B88" s="13">
        <v>16000</v>
      </c>
      <c r="C88" s="12">
        <v>16000</v>
      </c>
      <c r="D88" s="69" t="s">
        <v>2</v>
      </c>
      <c r="E88" s="70"/>
    </row>
    <row r="89" spans="1:5" x14ac:dyDescent="0.3">
      <c r="A89" s="4" t="s">
        <v>227</v>
      </c>
      <c r="B89" s="13">
        <v>468420</v>
      </c>
      <c r="C89" s="12">
        <v>1760000</v>
      </c>
      <c r="D89" s="69" t="s">
        <v>2</v>
      </c>
      <c r="E89" s="70"/>
    </row>
    <row r="90" spans="1:5" x14ac:dyDescent="0.3">
      <c r="A90" s="136" t="s">
        <v>241</v>
      </c>
      <c r="B90" s="159"/>
      <c r="C90" s="160"/>
      <c r="D90" s="83"/>
      <c r="E90" s="84"/>
    </row>
    <row r="91" spans="1:5" x14ac:dyDescent="0.3">
      <c r="A91" s="4" t="s">
        <v>52</v>
      </c>
      <c r="B91" s="13">
        <v>430042.91845493566</v>
      </c>
      <c r="C91" s="44">
        <v>430042.91845493566</v>
      </c>
      <c r="D91" s="69" t="s">
        <v>2</v>
      </c>
      <c r="E91" s="70"/>
    </row>
    <row r="92" spans="1:5" x14ac:dyDescent="0.3">
      <c r="A92" s="4" t="s">
        <v>51</v>
      </c>
      <c r="B92" s="13">
        <v>303146.90987124469</v>
      </c>
      <c r="C92" s="44">
        <v>303146.90987124469</v>
      </c>
      <c r="D92" s="69" t="s">
        <v>2</v>
      </c>
      <c r="E92" s="70"/>
    </row>
    <row r="93" spans="1:5" x14ac:dyDescent="0.3">
      <c r="A93" s="4" t="s">
        <v>50</v>
      </c>
      <c r="B93" s="13">
        <v>448068.66952789703</v>
      </c>
      <c r="C93" s="44">
        <v>448068.66952789703</v>
      </c>
      <c r="D93" s="69" t="s">
        <v>2</v>
      </c>
      <c r="E93" s="70"/>
    </row>
    <row r="94" spans="1:5" x14ac:dyDescent="0.3">
      <c r="A94" s="4" t="s">
        <v>49</v>
      </c>
      <c r="B94" s="13">
        <v>154506.43776824037</v>
      </c>
      <c r="C94" s="44">
        <v>154506.43776824037</v>
      </c>
      <c r="D94" s="69" t="s">
        <v>2</v>
      </c>
      <c r="E94" s="70"/>
    </row>
    <row r="95" spans="1:5" x14ac:dyDescent="0.3">
      <c r="A95" s="4" t="s">
        <v>48</v>
      </c>
      <c r="B95" s="43" t="s">
        <v>2</v>
      </c>
      <c r="C95" s="44">
        <v>257510.72961373394</v>
      </c>
      <c r="D95" s="69" t="s">
        <v>2</v>
      </c>
      <c r="E95" s="70"/>
    </row>
    <row r="96" spans="1:5" x14ac:dyDescent="0.3">
      <c r="A96" s="4" t="s">
        <v>47</v>
      </c>
      <c r="B96" s="13">
        <v>289699.57</v>
      </c>
      <c r="C96" s="44">
        <v>289699.57</v>
      </c>
      <c r="D96" s="69" t="s">
        <v>2</v>
      </c>
      <c r="E96" s="70"/>
    </row>
    <row r="97" spans="1:6" x14ac:dyDescent="0.3">
      <c r="A97" s="4" t="s">
        <v>46</v>
      </c>
      <c r="B97" s="13">
        <v>289699.57</v>
      </c>
      <c r="C97" s="44" t="s">
        <v>2</v>
      </c>
      <c r="D97" s="69" t="s">
        <v>2</v>
      </c>
      <c r="E97" s="70"/>
    </row>
    <row r="98" spans="1:6" x14ac:dyDescent="0.3">
      <c r="A98" s="4" t="s">
        <v>244</v>
      </c>
      <c r="B98" s="13">
        <v>354077.25</v>
      </c>
      <c r="C98" s="44">
        <v>354077.25</v>
      </c>
      <c r="D98" s="69" t="s">
        <v>2</v>
      </c>
      <c r="E98" s="70"/>
      <c r="F98" s="1" t="s">
        <v>245</v>
      </c>
    </row>
    <row r="99" spans="1:6" x14ac:dyDescent="0.3">
      <c r="A99" s="136" t="s">
        <v>225</v>
      </c>
      <c r="B99" s="161"/>
      <c r="C99" s="162"/>
      <c r="D99" s="30"/>
      <c r="E99" s="29"/>
    </row>
    <row r="100" spans="1:6" x14ac:dyDescent="0.3">
      <c r="A100" s="4" t="s">
        <v>232</v>
      </c>
      <c r="B100" s="43" t="s">
        <v>314</v>
      </c>
      <c r="C100" s="12" t="s">
        <v>229</v>
      </c>
      <c r="D100" s="69" t="s">
        <v>2</v>
      </c>
      <c r="E100" s="70"/>
    </row>
    <row r="101" spans="1:6" x14ac:dyDescent="0.3">
      <c r="A101" s="4" t="s">
        <v>228</v>
      </c>
      <c r="B101" s="43" t="s">
        <v>314</v>
      </c>
      <c r="C101" s="12" t="s">
        <v>230</v>
      </c>
      <c r="D101" s="69" t="s">
        <v>2</v>
      </c>
      <c r="E101" s="70"/>
    </row>
    <row r="102" spans="1:6" x14ac:dyDescent="0.3">
      <c r="A102" s="4" t="s">
        <v>236</v>
      </c>
      <c r="B102" s="43" t="s">
        <v>314</v>
      </c>
      <c r="C102" s="12" t="s">
        <v>235</v>
      </c>
      <c r="D102" s="69" t="s">
        <v>2</v>
      </c>
      <c r="E102" s="70"/>
    </row>
    <row r="103" spans="1:6" x14ac:dyDescent="0.3">
      <c r="A103" s="4" t="s">
        <v>231</v>
      </c>
      <c r="B103" s="42" t="s">
        <v>233</v>
      </c>
      <c r="C103" s="12" t="s">
        <v>234</v>
      </c>
      <c r="D103" s="69" t="s">
        <v>2</v>
      </c>
      <c r="E103" s="70"/>
    </row>
    <row r="104" spans="1:6" ht="14.25" customHeight="1" x14ac:dyDescent="0.3">
      <c r="A104" s="41" t="s">
        <v>45</v>
      </c>
      <c r="B104" s="98" t="s">
        <v>67</v>
      </c>
      <c r="C104" s="99" t="s">
        <v>68</v>
      </c>
      <c r="D104" s="98" t="s">
        <v>65</v>
      </c>
      <c r="E104" s="99" t="s">
        <v>66</v>
      </c>
    </row>
    <row r="105" spans="1:6" ht="29.4" customHeight="1" x14ac:dyDescent="0.3">
      <c r="A105" s="40" t="s">
        <v>44</v>
      </c>
      <c r="B105" s="73">
        <v>0.2</v>
      </c>
      <c r="C105" s="74"/>
      <c r="D105" s="73">
        <v>0.2</v>
      </c>
      <c r="E105" s="74"/>
      <c r="F105" s="39"/>
    </row>
    <row r="106" spans="1:6" ht="28.8" x14ac:dyDescent="0.3">
      <c r="A106" s="40" t="s">
        <v>43</v>
      </c>
      <c r="B106" s="75">
        <v>0.25</v>
      </c>
      <c r="C106" s="76"/>
      <c r="D106" s="75">
        <v>0.25</v>
      </c>
      <c r="E106" s="76"/>
      <c r="F106" s="39"/>
    </row>
    <row r="107" spans="1:6" ht="14.25" customHeight="1" x14ac:dyDescent="0.3">
      <c r="A107" s="31" t="s">
        <v>42</v>
      </c>
      <c r="B107" s="77"/>
      <c r="C107" s="78"/>
      <c r="D107" s="28"/>
      <c r="E107" s="27"/>
    </row>
    <row r="108" spans="1:6" ht="14.25" customHeight="1" x14ac:dyDescent="0.3">
      <c r="A108" s="38" t="s">
        <v>247</v>
      </c>
      <c r="B108" s="64" t="s">
        <v>41</v>
      </c>
      <c r="C108" s="65"/>
      <c r="D108" s="64" t="s">
        <v>41</v>
      </c>
      <c r="E108" s="65"/>
      <c r="F108" s="1" t="s">
        <v>246</v>
      </c>
    </row>
    <row r="109" spans="1:6" ht="14.25" customHeight="1" x14ac:dyDescent="0.3">
      <c r="A109" s="4" t="s">
        <v>40</v>
      </c>
      <c r="B109" s="64" t="s">
        <v>39</v>
      </c>
      <c r="C109" s="65"/>
      <c r="D109" s="64" t="s">
        <v>39</v>
      </c>
      <c r="E109" s="65"/>
    </row>
    <row r="110" spans="1:6" ht="14.25" customHeight="1" x14ac:dyDescent="0.3">
      <c r="A110" s="38" t="s">
        <v>38</v>
      </c>
      <c r="B110" s="64" t="s">
        <v>37</v>
      </c>
      <c r="C110" s="65"/>
      <c r="D110" s="64" t="s">
        <v>37</v>
      </c>
      <c r="E110" s="65"/>
    </row>
    <row r="111" spans="1:6" ht="14.25" customHeight="1" x14ac:dyDescent="0.3">
      <c r="A111" s="38" t="s">
        <v>36</v>
      </c>
      <c r="B111" s="64" t="s">
        <v>35</v>
      </c>
      <c r="C111" s="65"/>
      <c r="D111" s="64" t="s">
        <v>35</v>
      </c>
      <c r="E111" s="65"/>
    </row>
    <row r="112" spans="1:6" x14ac:dyDescent="0.3">
      <c r="A112" s="38" t="s">
        <v>34</v>
      </c>
      <c r="B112" s="64" t="s">
        <v>33</v>
      </c>
      <c r="C112" s="65"/>
      <c r="D112" s="64" t="s">
        <v>33</v>
      </c>
      <c r="E112" s="65"/>
    </row>
    <row r="113" spans="1:6" x14ac:dyDescent="0.3">
      <c r="A113" s="4" t="s">
        <v>237</v>
      </c>
      <c r="B113" s="64" t="s">
        <v>32</v>
      </c>
      <c r="C113" s="65"/>
      <c r="D113" s="64" t="s">
        <v>32</v>
      </c>
      <c r="E113" s="65"/>
    </row>
    <row r="114" spans="1:6" x14ac:dyDescent="0.3">
      <c r="A114" s="4" t="s">
        <v>238</v>
      </c>
      <c r="B114" s="64" t="s">
        <v>31</v>
      </c>
      <c r="C114" s="65"/>
      <c r="D114" s="64" t="s">
        <v>31</v>
      </c>
      <c r="E114" s="65"/>
    </row>
    <row r="115" spans="1:6" x14ac:dyDescent="0.3">
      <c r="A115" s="31" t="s">
        <v>30</v>
      </c>
      <c r="B115" s="77"/>
      <c r="C115" s="78"/>
      <c r="D115" s="28"/>
      <c r="E115" s="27"/>
    </row>
    <row r="116" spans="1:6" x14ac:dyDescent="0.3">
      <c r="A116" s="18" t="s">
        <v>249</v>
      </c>
      <c r="B116" s="64" t="s">
        <v>2</v>
      </c>
      <c r="C116" s="65"/>
      <c r="D116" s="62" t="s">
        <v>75</v>
      </c>
      <c r="E116" s="63"/>
      <c r="F116" s="1" t="s">
        <v>248</v>
      </c>
    </row>
    <row r="117" spans="1:6" x14ac:dyDescent="0.3">
      <c r="A117" s="31" t="s">
        <v>29</v>
      </c>
      <c r="B117" s="77"/>
      <c r="C117" s="78"/>
      <c r="D117" s="28"/>
      <c r="E117" s="27"/>
    </row>
    <row r="118" spans="1:6" ht="28.2" customHeight="1" x14ac:dyDescent="0.3">
      <c r="A118" s="18" t="s">
        <v>28</v>
      </c>
      <c r="B118" s="64" t="s">
        <v>27</v>
      </c>
      <c r="C118" s="65"/>
      <c r="D118" s="62" t="s">
        <v>26</v>
      </c>
      <c r="E118" s="63"/>
    </row>
    <row r="119" spans="1:6" x14ac:dyDescent="0.3">
      <c r="A119" s="4" t="s">
        <v>25</v>
      </c>
      <c r="B119" s="64">
        <v>3</v>
      </c>
      <c r="C119" s="65"/>
      <c r="D119" s="64">
        <v>3</v>
      </c>
      <c r="E119" s="65"/>
    </row>
    <row r="120" spans="1:6" x14ac:dyDescent="0.3">
      <c r="A120" s="31" t="s">
        <v>24</v>
      </c>
      <c r="B120" s="79" t="s">
        <v>23</v>
      </c>
      <c r="C120" s="80"/>
      <c r="D120" s="79" t="s">
        <v>22</v>
      </c>
      <c r="E120" s="80"/>
    </row>
    <row r="121" spans="1:6" x14ac:dyDescent="0.3">
      <c r="A121" s="4" t="s">
        <v>21</v>
      </c>
      <c r="B121" s="81" t="s">
        <v>2</v>
      </c>
      <c r="C121" s="82"/>
      <c r="D121" s="71">
        <v>3194284</v>
      </c>
      <c r="E121" s="72"/>
    </row>
    <row r="122" spans="1:6" x14ac:dyDescent="0.3">
      <c r="A122" s="4" t="s">
        <v>20</v>
      </c>
      <c r="B122" s="81" t="s">
        <v>2</v>
      </c>
      <c r="C122" s="82"/>
      <c r="D122" s="69">
        <v>2359864</v>
      </c>
      <c r="E122" s="70"/>
    </row>
    <row r="123" spans="1:6" x14ac:dyDescent="0.3">
      <c r="A123" s="4" t="s">
        <v>19</v>
      </c>
      <c r="B123" s="81" t="s">
        <v>2</v>
      </c>
      <c r="C123" s="82"/>
      <c r="D123" s="71">
        <v>3194284</v>
      </c>
      <c r="E123" s="72"/>
    </row>
    <row r="124" spans="1:6" x14ac:dyDescent="0.3">
      <c r="A124" s="4" t="s">
        <v>18</v>
      </c>
      <c r="B124" s="71">
        <v>1583333.33</v>
      </c>
      <c r="C124" s="72"/>
      <c r="D124" s="71">
        <v>2814592</v>
      </c>
      <c r="E124" s="72"/>
    </row>
    <row r="125" spans="1:6" x14ac:dyDescent="0.3">
      <c r="A125" s="4" t="s">
        <v>17</v>
      </c>
      <c r="B125" s="163">
        <v>2600000</v>
      </c>
      <c r="C125" s="164"/>
      <c r="D125" s="71">
        <v>3685728</v>
      </c>
      <c r="E125" s="72"/>
    </row>
    <row r="126" spans="1:6" x14ac:dyDescent="0.3">
      <c r="A126" s="4" t="s">
        <v>16</v>
      </c>
      <c r="B126" s="71">
        <v>2400000</v>
      </c>
      <c r="C126" s="72"/>
      <c r="D126" s="69" t="s">
        <v>2</v>
      </c>
      <c r="E126" s="70"/>
    </row>
    <row r="127" spans="1:6" x14ac:dyDescent="0.3">
      <c r="A127" s="4" t="s">
        <v>239</v>
      </c>
      <c r="B127" s="71" t="s">
        <v>2</v>
      </c>
      <c r="C127" s="72"/>
      <c r="D127" s="71">
        <v>2575775</v>
      </c>
      <c r="E127" s="72"/>
    </row>
    <row r="128" spans="1:6" x14ac:dyDescent="0.3">
      <c r="A128" s="4" t="s">
        <v>240</v>
      </c>
      <c r="B128" s="71">
        <v>500000</v>
      </c>
      <c r="C128" s="72"/>
      <c r="D128" s="71">
        <v>1000000</v>
      </c>
      <c r="E128" s="72"/>
    </row>
    <row r="129" spans="1:6" x14ac:dyDescent="0.3">
      <c r="A129" s="31" t="s">
        <v>252</v>
      </c>
      <c r="B129" s="37"/>
      <c r="C129" s="36"/>
      <c r="D129" s="30"/>
      <c r="E129" s="29"/>
    </row>
    <row r="130" spans="1:6" x14ac:dyDescent="0.3">
      <c r="A130" s="4" t="s">
        <v>143</v>
      </c>
      <c r="B130" s="147">
        <v>5</v>
      </c>
      <c r="C130" s="148"/>
      <c r="D130" s="147">
        <v>5</v>
      </c>
      <c r="E130" s="148"/>
    </row>
    <row r="131" spans="1:6" x14ac:dyDescent="0.3">
      <c r="A131" s="4" t="s">
        <v>146</v>
      </c>
      <c r="B131" s="147">
        <v>5</v>
      </c>
      <c r="C131" s="148"/>
      <c r="D131" s="147">
        <v>5</v>
      </c>
      <c r="E131" s="148"/>
    </row>
    <row r="132" spans="1:6" x14ac:dyDescent="0.3">
      <c r="A132" s="4" t="s">
        <v>15</v>
      </c>
      <c r="B132" s="147">
        <v>74</v>
      </c>
      <c r="C132" s="148"/>
      <c r="D132" s="147">
        <v>74</v>
      </c>
      <c r="E132" s="148"/>
    </row>
    <row r="133" spans="1:6" x14ac:dyDescent="0.3">
      <c r="A133" s="4" t="s">
        <v>14</v>
      </c>
      <c r="B133" s="147">
        <v>104.6</v>
      </c>
      <c r="C133" s="148"/>
      <c r="D133" s="147">
        <v>104.6</v>
      </c>
      <c r="E133" s="148"/>
    </row>
    <row r="134" spans="1:6" x14ac:dyDescent="0.3">
      <c r="A134" s="4" t="s">
        <v>13</v>
      </c>
      <c r="B134" s="147">
        <f>365-B133-B132</f>
        <v>186.39999999999998</v>
      </c>
      <c r="C134" s="148"/>
      <c r="D134" s="147">
        <f>365-D133-D132</f>
        <v>186.39999999999998</v>
      </c>
      <c r="E134" s="148"/>
    </row>
    <row r="135" spans="1:6" x14ac:dyDescent="0.3">
      <c r="A135" s="4" t="s">
        <v>12</v>
      </c>
      <c r="B135" s="147">
        <f>B134/12</f>
        <v>15.533333333333331</v>
      </c>
      <c r="C135" s="148"/>
      <c r="D135" s="147">
        <f>D134/12</f>
        <v>15.533333333333331</v>
      </c>
      <c r="E135" s="148"/>
    </row>
    <row r="136" spans="1:6" x14ac:dyDescent="0.3">
      <c r="A136" s="4" t="s">
        <v>144</v>
      </c>
      <c r="B136" s="147">
        <v>5</v>
      </c>
      <c r="C136" s="148"/>
      <c r="D136" s="147">
        <v>5</v>
      </c>
      <c r="E136" s="148"/>
    </row>
    <row r="137" spans="1:6" x14ac:dyDescent="0.3">
      <c r="A137" s="4" t="s">
        <v>250</v>
      </c>
      <c r="B137" s="52">
        <v>5</v>
      </c>
      <c r="C137" s="51">
        <v>1</v>
      </c>
      <c r="D137" s="52">
        <v>1</v>
      </c>
      <c r="E137" s="51" t="s">
        <v>147</v>
      </c>
      <c r="F137" s="1" t="s">
        <v>251</v>
      </c>
    </row>
    <row r="138" spans="1:6" x14ac:dyDescent="0.3">
      <c r="A138" s="4" t="s">
        <v>145</v>
      </c>
      <c r="B138" s="50">
        <f>B134*(B130/12)*(B137/B131)</f>
        <v>77.666666666666657</v>
      </c>
      <c r="C138" s="49">
        <f>B134*(B130/12)*(C137/B131)</f>
        <v>15.533333333333331</v>
      </c>
      <c r="D138" s="52">
        <v>20</v>
      </c>
      <c r="E138" s="49" t="s">
        <v>148</v>
      </c>
    </row>
    <row r="139" spans="1:6" x14ac:dyDescent="0.3">
      <c r="A139" s="31" t="s">
        <v>142</v>
      </c>
      <c r="B139" s="83"/>
      <c r="C139" s="84"/>
      <c r="D139" s="28"/>
      <c r="E139" s="27"/>
    </row>
    <row r="140" spans="1:6" x14ac:dyDescent="0.3">
      <c r="A140" s="4" t="s">
        <v>11</v>
      </c>
      <c r="B140" s="69">
        <v>2941.2676000000001</v>
      </c>
      <c r="C140" s="70"/>
      <c r="D140" s="69">
        <v>6028.8103587595897</v>
      </c>
      <c r="E140" s="70"/>
    </row>
    <row r="141" spans="1:6" x14ac:dyDescent="0.3">
      <c r="A141" s="4" t="s">
        <v>10</v>
      </c>
      <c r="B141" s="85" t="s">
        <v>2</v>
      </c>
      <c r="C141" s="86"/>
      <c r="D141" s="69">
        <v>1595.767696865958</v>
      </c>
      <c r="E141" s="70"/>
    </row>
    <row r="142" spans="1:6" x14ac:dyDescent="0.3">
      <c r="A142" s="4" t="s">
        <v>9</v>
      </c>
      <c r="B142" s="89">
        <v>0.1</v>
      </c>
      <c r="C142" s="90"/>
      <c r="D142" s="89">
        <v>0.1</v>
      </c>
      <c r="E142" s="90"/>
    </row>
    <row r="143" spans="1:6" x14ac:dyDescent="0.3">
      <c r="A143" s="4" t="s">
        <v>8</v>
      </c>
      <c r="B143" s="75" t="s">
        <v>7</v>
      </c>
      <c r="C143" s="76"/>
      <c r="D143" s="75" t="s">
        <v>7</v>
      </c>
      <c r="E143" s="76"/>
    </row>
    <row r="144" spans="1:6" x14ac:dyDescent="0.3">
      <c r="A144" s="4" t="s">
        <v>6</v>
      </c>
      <c r="B144" s="75" t="s">
        <v>5</v>
      </c>
      <c r="C144" s="76"/>
      <c r="D144" s="75" t="s">
        <v>5</v>
      </c>
      <c r="E144" s="76"/>
    </row>
    <row r="145" spans="1:6" ht="14.4" customHeight="1" x14ac:dyDescent="0.3">
      <c r="A145" s="18" t="s">
        <v>4</v>
      </c>
      <c r="B145" s="87" t="s">
        <v>3</v>
      </c>
      <c r="C145" s="88"/>
      <c r="D145" s="87" t="s">
        <v>3</v>
      </c>
      <c r="E145" s="88"/>
    </row>
    <row r="146" spans="1:6" x14ac:dyDescent="0.3">
      <c r="A146" s="112" t="s">
        <v>81</v>
      </c>
      <c r="B146" s="108"/>
      <c r="C146" s="109"/>
      <c r="D146" s="108"/>
      <c r="E146" s="109"/>
    </row>
    <row r="147" spans="1:6" x14ac:dyDescent="0.3">
      <c r="A147" s="4" t="s">
        <v>255</v>
      </c>
      <c r="B147" s="106">
        <f>B9</f>
        <v>349464.88933199167</v>
      </c>
      <c r="C147" s="12">
        <f>B9</f>
        <v>349464.88933199167</v>
      </c>
      <c r="D147" s="11" t="s">
        <v>2</v>
      </c>
      <c r="E147" s="12" t="s">
        <v>2</v>
      </c>
    </row>
    <row r="148" spans="1:6" x14ac:dyDescent="0.3">
      <c r="A148" s="23" t="s">
        <v>77</v>
      </c>
      <c r="B148" s="22">
        <v>5</v>
      </c>
      <c r="C148" s="8">
        <v>5</v>
      </c>
      <c r="D148" s="11" t="s">
        <v>2</v>
      </c>
      <c r="E148" s="12" t="s">
        <v>2</v>
      </c>
    </row>
    <row r="149" spans="1:6" x14ac:dyDescent="0.3">
      <c r="A149" s="107" t="s">
        <v>253</v>
      </c>
      <c r="B149" s="106">
        <v>0.1</v>
      </c>
      <c r="C149" s="12">
        <f>0.1</f>
        <v>0.1</v>
      </c>
      <c r="D149" s="11" t="s">
        <v>2</v>
      </c>
      <c r="E149" s="12" t="s">
        <v>2</v>
      </c>
      <c r="F149" s="1" t="s">
        <v>254</v>
      </c>
    </row>
    <row r="150" spans="1:6" x14ac:dyDescent="0.3">
      <c r="A150" s="107" t="s">
        <v>84</v>
      </c>
      <c r="B150" s="106">
        <v>0.2</v>
      </c>
      <c r="C150" s="12">
        <v>0.2</v>
      </c>
      <c r="D150" s="11" t="s">
        <v>2</v>
      </c>
      <c r="E150" s="12" t="s">
        <v>2</v>
      </c>
    </row>
    <row r="151" spans="1:6" x14ac:dyDescent="0.3">
      <c r="A151" s="113" t="s">
        <v>82</v>
      </c>
      <c r="B151" s="110"/>
      <c r="C151" s="29"/>
      <c r="D151" s="111"/>
      <c r="E151" s="29"/>
    </row>
    <row r="152" spans="1:6" ht="45.6" customHeight="1" x14ac:dyDescent="0.3">
      <c r="A152" s="18" t="s">
        <v>273</v>
      </c>
      <c r="B152" s="26" t="s">
        <v>320</v>
      </c>
      <c r="C152" s="19" t="s">
        <v>317</v>
      </c>
      <c r="D152" s="25" t="s">
        <v>319</v>
      </c>
      <c r="E152" s="35" t="s">
        <v>318</v>
      </c>
    </row>
    <row r="153" spans="1:6" s="20" customFormat="1" x14ac:dyDescent="0.3">
      <c r="A153" s="107" t="s">
        <v>85</v>
      </c>
      <c r="B153" s="22">
        <v>6</v>
      </c>
      <c r="C153" s="33">
        <v>9</v>
      </c>
      <c r="D153" s="22">
        <v>9</v>
      </c>
      <c r="E153" s="33">
        <v>7</v>
      </c>
    </row>
    <row r="154" spans="1:6" s="20" customFormat="1" x14ac:dyDescent="0.3">
      <c r="A154" s="107" t="s">
        <v>84</v>
      </c>
      <c r="B154" s="118">
        <f>1/6</f>
        <v>0.16666666666666666</v>
      </c>
      <c r="C154" s="117">
        <f>1/C153</f>
        <v>0.1111111111111111</v>
      </c>
      <c r="D154" s="118">
        <f>1/D153</f>
        <v>0.1111111111111111</v>
      </c>
      <c r="E154" s="117">
        <f>1/E153</f>
        <v>0.14285714285714285</v>
      </c>
    </row>
    <row r="155" spans="1:6" s="20" customFormat="1" x14ac:dyDescent="0.3">
      <c r="A155" s="107" t="s">
        <v>77</v>
      </c>
      <c r="B155" s="22">
        <v>17</v>
      </c>
      <c r="C155" s="21" t="s">
        <v>2</v>
      </c>
      <c r="D155" s="22">
        <v>1</v>
      </c>
      <c r="E155" s="21">
        <v>1</v>
      </c>
    </row>
    <row r="156" spans="1:6" s="20" customFormat="1" x14ac:dyDescent="0.3">
      <c r="A156" s="107" t="s">
        <v>275</v>
      </c>
      <c r="B156" s="118">
        <v>0.6</v>
      </c>
      <c r="C156" s="117" t="s">
        <v>2</v>
      </c>
      <c r="D156" s="118">
        <v>0.6</v>
      </c>
      <c r="E156" s="117">
        <v>0.6</v>
      </c>
      <c r="F156" s="20" t="s">
        <v>277</v>
      </c>
    </row>
    <row r="157" spans="1:6" s="20" customFormat="1" x14ac:dyDescent="0.3">
      <c r="A157" s="107" t="s">
        <v>276</v>
      </c>
      <c r="B157" s="118">
        <v>0.5</v>
      </c>
      <c r="C157" s="105" t="s">
        <v>2</v>
      </c>
      <c r="D157" s="106"/>
      <c r="E157" s="105"/>
      <c r="F157" s="20" t="s">
        <v>278</v>
      </c>
    </row>
    <row r="158" spans="1:6" s="20" customFormat="1" x14ac:dyDescent="0.3">
      <c r="A158" s="107" t="s">
        <v>83</v>
      </c>
      <c r="B158" s="22">
        <v>3</v>
      </c>
      <c r="C158" s="33">
        <v>3</v>
      </c>
      <c r="D158" s="22" t="s">
        <v>2</v>
      </c>
      <c r="E158" s="33" t="s">
        <v>2</v>
      </c>
    </row>
    <row r="159" spans="1:6" s="20" customFormat="1" x14ac:dyDescent="0.3">
      <c r="A159" s="107" t="s">
        <v>79</v>
      </c>
      <c r="B159" s="119">
        <v>0.5</v>
      </c>
      <c r="C159" s="120">
        <v>0.3</v>
      </c>
      <c r="D159" s="22" t="s">
        <v>2</v>
      </c>
      <c r="E159" s="33" t="s">
        <v>2</v>
      </c>
    </row>
    <row r="160" spans="1:6" s="20" customFormat="1" x14ac:dyDescent="0.3">
      <c r="A160" s="107" t="s">
        <v>80</v>
      </c>
      <c r="B160" s="119">
        <v>0.5</v>
      </c>
      <c r="C160" s="120">
        <v>0.3</v>
      </c>
      <c r="D160" s="22" t="s">
        <v>2</v>
      </c>
      <c r="E160" s="33" t="s">
        <v>2</v>
      </c>
    </row>
    <row r="161" spans="1:6" s="20" customFormat="1" x14ac:dyDescent="0.3">
      <c r="A161" s="107" t="s">
        <v>325</v>
      </c>
      <c r="B161" s="13" t="s">
        <v>321</v>
      </c>
      <c r="C161" s="12" t="s">
        <v>322</v>
      </c>
      <c r="D161" s="13" t="s">
        <v>323</v>
      </c>
      <c r="E161" s="12" t="s">
        <v>324</v>
      </c>
    </row>
    <row r="162" spans="1:6" x14ac:dyDescent="0.3">
      <c r="A162" s="18" t="s">
        <v>264</v>
      </c>
      <c r="B162" s="13" t="s">
        <v>314</v>
      </c>
      <c r="C162" s="19" t="s">
        <v>298</v>
      </c>
      <c r="D162" s="17" t="s">
        <v>267</v>
      </c>
      <c r="E162" s="16" t="s">
        <v>263</v>
      </c>
    </row>
    <row r="163" spans="1:6" x14ac:dyDescent="0.3">
      <c r="A163" s="18" t="s">
        <v>265</v>
      </c>
      <c r="B163" s="13" t="s">
        <v>314</v>
      </c>
      <c r="C163" s="19" t="s">
        <v>299</v>
      </c>
      <c r="D163" s="17" t="s">
        <v>268</v>
      </c>
      <c r="E163" s="16" t="s">
        <v>266</v>
      </c>
    </row>
    <row r="164" spans="1:6" x14ac:dyDescent="0.3">
      <c r="A164" s="18" t="s">
        <v>307</v>
      </c>
      <c r="B164" s="13" t="s">
        <v>301</v>
      </c>
      <c r="C164" s="12" t="s">
        <v>300</v>
      </c>
      <c r="D164" s="13" t="s">
        <v>287</v>
      </c>
      <c r="E164" s="8" t="s">
        <v>294</v>
      </c>
      <c r="F164" s="1" t="s">
        <v>306</v>
      </c>
    </row>
    <row r="165" spans="1:6" x14ac:dyDescent="0.3">
      <c r="A165" s="18" t="s">
        <v>288</v>
      </c>
      <c r="B165" s="13" t="s">
        <v>302</v>
      </c>
      <c r="C165" s="15" t="s">
        <v>304</v>
      </c>
      <c r="D165" s="13" t="s">
        <v>2</v>
      </c>
      <c r="E165" s="8" t="s">
        <v>2</v>
      </c>
    </row>
    <row r="166" spans="1:6" x14ac:dyDescent="0.3">
      <c r="A166" s="18" t="s">
        <v>289</v>
      </c>
      <c r="B166" s="14" t="s">
        <v>2</v>
      </c>
      <c r="C166" s="12" t="s">
        <v>2</v>
      </c>
      <c r="D166" s="122" t="s">
        <v>286</v>
      </c>
      <c r="E166" s="8" t="s">
        <v>295</v>
      </c>
    </row>
    <row r="167" spans="1:6" x14ac:dyDescent="0.3">
      <c r="A167" s="18" t="s">
        <v>290</v>
      </c>
      <c r="B167" s="13" t="s">
        <v>2</v>
      </c>
      <c r="C167" s="12" t="s">
        <v>2</v>
      </c>
      <c r="D167" s="122" t="s">
        <v>285</v>
      </c>
      <c r="E167" s="8" t="s">
        <v>293</v>
      </c>
    </row>
    <row r="168" spans="1:6" x14ac:dyDescent="0.3">
      <c r="A168" s="18" t="s">
        <v>291</v>
      </c>
      <c r="B168" s="13" t="s">
        <v>303</v>
      </c>
      <c r="C168" s="12" t="s">
        <v>305</v>
      </c>
      <c r="D168" s="13" t="s">
        <v>284</v>
      </c>
      <c r="E168" s="8" t="s">
        <v>292</v>
      </c>
    </row>
    <row r="169" spans="1:6" x14ac:dyDescent="0.3">
      <c r="A169" s="18" t="s">
        <v>271</v>
      </c>
      <c r="B169" s="13">
        <v>0.6</v>
      </c>
      <c r="C169" s="12">
        <v>0.1</v>
      </c>
      <c r="D169" s="106">
        <v>0.6</v>
      </c>
      <c r="E169" s="105">
        <v>0.6</v>
      </c>
    </row>
    <row r="170" spans="1:6" x14ac:dyDescent="0.3">
      <c r="A170" s="18" t="s">
        <v>1</v>
      </c>
      <c r="B170" s="13" t="s">
        <v>315</v>
      </c>
      <c r="C170" s="8" t="s">
        <v>316</v>
      </c>
      <c r="D170" s="122" t="s">
        <v>269</v>
      </c>
      <c r="E170" s="8" t="s">
        <v>270</v>
      </c>
    </row>
    <row r="171" spans="1:6" ht="15" customHeight="1" x14ac:dyDescent="0.3">
      <c r="A171" s="18" t="s">
        <v>272</v>
      </c>
      <c r="B171" s="13">
        <v>0.5</v>
      </c>
      <c r="C171" s="12">
        <v>0.2</v>
      </c>
      <c r="D171" s="11">
        <v>0.11</v>
      </c>
      <c r="E171" s="10">
        <v>0.14000000000000001</v>
      </c>
    </row>
    <row r="172" spans="1:6" ht="28.8" x14ac:dyDescent="0.3">
      <c r="A172" s="18" t="s">
        <v>308</v>
      </c>
      <c r="B172" s="46" t="s">
        <v>274</v>
      </c>
      <c r="C172" s="54" t="s">
        <v>283</v>
      </c>
      <c r="D172" s="170" t="s">
        <v>296</v>
      </c>
      <c r="E172" s="97" t="s">
        <v>297</v>
      </c>
      <c r="F172" s="131" t="s">
        <v>311</v>
      </c>
    </row>
    <row r="173" spans="1:6" x14ac:dyDescent="0.3">
      <c r="A173" s="7" t="s">
        <v>0</v>
      </c>
      <c r="B173" s="67"/>
      <c r="C173" s="68"/>
      <c r="D173" s="6"/>
      <c r="E173" s="5"/>
    </row>
    <row r="174" spans="1:6" x14ac:dyDescent="0.3">
      <c r="A174" s="167" t="s">
        <v>309</v>
      </c>
      <c r="B174" s="93" t="s">
        <v>281</v>
      </c>
      <c r="C174" s="94"/>
      <c r="D174" s="93" t="s">
        <v>282</v>
      </c>
      <c r="E174" s="94"/>
      <c r="F174" s="1" t="s">
        <v>312</v>
      </c>
    </row>
    <row r="175" spans="1:6" ht="15" thickBot="1" x14ac:dyDescent="0.35">
      <c r="A175" s="3" t="s">
        <v>310</v>
      </c>
      <c r="B175" s="168">
        <v>1.0591999999999999</v>
      </c>
      <c r="C175" s="169"/>
      <c r="D175" s="91" t="s">
        <v>2</v>
      </c>
      <c r="E175" s="92"/>
      <c r="F175" s="1" t="s">
        <v>313</v>
      </c>
    </row>
    <row r="176" spans="1:6" x14ac:dyDescent="0.3">
      <c r="A176" s="1" t="s">
        <v>78</v>
      </c>
    </row>
    <row r="177" spans="1:1" x14ac:dyDescent="0.3">
      <c r="A177" s="1" t="s">
        <v>111</v>
      </c>
    </row>
    <row r="178" spans="1:1" x14ac:dyDescent="0.3">
      <c r="A178" s="1" t="s">
        <v>110</v>
      </c>
    </row>
    <row r="179" spans="1:1" x14ac:dyDescent="0.3">
      <c r="A179" s="1" t="s">
        <v>129</v>
      </c>
    </row>
    <row r="180" spans="1:1" x14ac:dyDescent="0.3">
      <c r="A180" s="1" t="s">
        <v>134</v>
      </c>
    </row>
  </sheetData>
  <dataConsolidate/>
  <mergeCells count="111">
    <mergeCell ref="B6:C6"/>
    <mergeCell ref="B9:C9"/>
    <mergeCell ref="B7:C7"/>
    <mergeCell ref="B8:C8"/>
    <mergeCell ref="D7:E7"/>
    <mergeCell ref="D8:E8"/>
    <mergeCell ref="B2:C2"/>
    <mergeCell ref="D2:E2"/>
    <mergeCell ref="D9:E9"/>
    <mergeCell ref="B134:C134"/>
    <mergeCell ref="D134:E134"/>
    <mergeCell ref="B173:C173"/>
    <mergeCell ref="B174:C174"/>
    <mergeCell ref="D174:E174"/>
    <mergeCell ref="B175:C175"/>
    <mergeCell ref="B130:C130"/>
    <mergeCell ref="D130:E130"/>
    <mergeCell ref="B136:C136"/>
    <mergeCell ref="D136:E136"/>
    <mergeCell ref="B131:C131"/>
    <mergeCell ref="D131:E131"/>
    <mergeCell ref="D87:E87"/>
    <mergeCell ref="D101:E101"/>
    <mergeCell ref="D102:E102"/>
    <mergeCell ref="D127:E127"/>
    <mergeCell ref="D98:E98"/>
    <mergeCell ref="B127:C127"/>
    <mergeCell ref="D175:E175"/>
    <mergeCell ref="B135:C135"/>
    <mergeCell ref="D135:E135"/>
    <mergeCell ref="B139:C139"/>
    <mergeCell ref="B140:C140"/>
    <mergeCell ref="D140:E140"/>
    <mergeCell ref="B141:C141"/>
    <mergeCell ref="D141:E141"/>
    <mergeCell ref="B145:C145"/>
    <mergeCell ref="D145:E145"/>
    <mergeCell ref="B142:C142"/>
    <mergeCell ref="D142:E142"/>
    <mergeCell ref="B143:C143"/>
    <mergeCell ref="D143:E143"/>
    <mergeCell ref="B144:C144"/>
    <mergeCell ref="D144:E144"/>
    <mergeCell ref="B124:C124"/>
    <mergeCell ref="D124:E124"/>
    <mergeCell ref="B128:C128"/>
    <mergeCell ref="D128:E128"/>
    <mergeCell ref="B132:C132"/>
    <mergeCell ref="D132:E132"/>
    <mergeCell ref="B125:C125"/>
    <mergeCell ref="D125:E125"/>
    <mergeCell ref="B126:C126"/>
    <mergeCell ref="D126:E126"/>
    <mergeCell ref="B119:C119"/>
    <mergeCell ref="D119:E119"/>
    <mergeCell ref="B120:C120"/>
    <mergeCell ref="D120:E120"/>
    <mergeCell ref="B121:C121"/>
    <mergeCell ref="D121:E121"/>
    <mergeCell ref="B122:C122"/>
    <mergeCell ref="D122:E122"/>
    <mergeCell ref="B123:C123"/>
    <mergeCell ref="D123:E123"/>
    <mergeCell ref="B111:C111"/>
    <mergeCell ref="D111:E111"/>
    <mergeCell ref="B112:C112"/>
    <mergeCell ref="D112:E112"/>
    <mergeCell ref="B113:C113"/>
    <mergeCell ref="D113:E113"/>
    <mergeCell ref="B117:C117"/>
    <mergeCell ref="B118:C118"/>
    <mergeCell ref="D118:E118"/>
    <mergeCell ref="B114:C114"/>
    <mergeCell ref="D114:E114"/>
    <mergeCell ref="B115:C115"/>
    <mergeCell ref="B116:C116"/>
    <mergeCell ref="D116:E116"/>
    <mergeCell ref="B106:C106"/>
    <mergeCell ref="D106:E106"/>
    <mergeCell ref="B107:C107"/>
    <mergeCell ref="B108:C108"/>
    <mergeCell ref="D108:E108"/>
    <mergeCell ref="B109:C109"/>
    <mergeCell ref="D109:E109"/>
    <mergeCell ref="B110:C110"/>
    <mergeCell ref="D110:E110"/>
    <mergeCell ref="D95:E95"/>
    <mergeCell ref="D82:E82"/>
    <mergeCell ref="D83:E83"/>
    <mergeCell ref="D84:E84"/>
    <mergeCell ref="D85:E85"/>
    <mergeCell ref="D103:E103"/>
    <mergeCell ref="B105:C105"/>
    <mergeCell ref="D105:E105"/>
    <mergeCell ref="B1:D1"/>
    <mergeCell ref="B4:C4"/>
    <mergeCell ref="D6:E6"/>
    <mergeCell ref="B133:C133"/>
    <mergeCell ref="D133:E133"/>
    <mergeCell ref="D96:E96"/>
    <mergeCell ref="D97:E97"/>
    <mergeCell ref="D100:E100"/>
    <mergeCell ref="D86:E86"/>
    <mergeCell ref="D88:E88"/>
    <mergeCell ref="D89:E89"/>
    <mergeCell ref="D90:E90"/>
    <mergeCell ref="D91:E91"/>
    <mergeCell ref="D92:E92"/>
    <mergeCell ref="D4:E4"/>
    <mergeCell ref="D93:E93"/>
    <mergeCell ref="D94:E94"/>
  </mergeCells>
  <pageMargins left="0.7" right="0.7" top="0.75" bottom="0.75" header="0.3" footer="0.3"/>
  <pageSetup paperSize="9" orientation="portrait" r:id="rId1"/>
  <ignoredErrors>
    <ignoredError sqref="C13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2.Assumptions</vt:lpstr>
      <vt:lpstr>discount_rate</vt:lpstr>
      <vt:lpstr>ex</vt:lpstr>
      <vt:lpstr>exchange_r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e Shelley</dc:creator>
  <cp:lastModifiedBy>Katharine Shelley</cp:lastModifiedBy>
  <dcterms:created xsi:type="dcterms:W3CDTF">2015-02-19T18:54:21Z</dcterms:created>
  <dcterms:modified xsi:type="dcterms:W3CDTF">2015-02-23T01:05:17Z</dcterms:modified>
</cp:coreProperties>
</file>